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3955" windowHeight="10800"/>
  </bookViews>
  <sheets>
    <sheet name="ML" sheetId="1" r:id="rId1"/>
  </sheets>
  <calcPr calcId="145621"/>
</workbook>
</file>

<file path=xl/calcChain.xml><?xml version="1.0" encoding="utf-8"?>
<calcChain xmlns="http://schemas.openxmlformats.org/spreadsheetml/2006/main">
  <c r="N56" i="1" l="1"/>
  <c r="M56" i="1"/>
  <c r="L56" i="1"/>
  <c r="K56" i="1"/>
  <c r="J56" i="1"/>
  <c r="I56" i="1"/>
  <c r="H56" i="1"/>
  <c r="G56" i="1"/>
  <c r="F56" i="1"/>
  <c r="E56" i="1"/>
  <c r="D56" i="1"/>
  <c r="B56" i="1"/>
  <c r="N57" i="1"/>
  <c r="M57" i="1"/>
  <c r="L57" i="1"/>
  <c r="K57" i="1"/>
  <c r="J57" i="1"/>
  <c r="I57" i="1"/>
  <c r="H57" i="1"/>
  <c r="G57" i="1"/>
  <c r="F57" i="1"/>
  <c r="E57" i="1"/>
  <c r="D57" i="1"/>
  <c r="N55" i="1"/>
  <c r="M55" i="1"/>
  <c r="L55" i="1"/>
  <c r="K55" i="1"/>
  <c r="J55" i="1"/>
  <c r="I55" i="1"/>
  <c r="H55" i="1"/>
  <c r="G55" i="1"/>
  <c r="F55" i="1"/>
  <c r="E55" i="1"/>
  <c r="D55" i="1"/>
  <c r="N54" i="1"/>
  <c r="M54" i="1"/>
  <c r="L54" i="1"/>
  <c r="K54" i="1"/>
  <c r="J54" i="1"/>
  <c r="I54" i="1"/>
  <c r="H54" i="1"/>
  <c r="G54" i="1"/>
  <c r="F54" i="1"/>
  <c r="E54" i="1"/>
  <c r="D54" i="1"/>
  <c r="M53" i="1"/>
  <c r="L53" i="1"/>
  <c r="K53" i="1"/>
  <c r="J53" i="1"/>
  <c r="I53" i="1"/>
  <c r="H53" i="1"/>
  <c r="G53" i="1"/>
  <c r="F53" i="1"/>
  <c r="E53" i="1"/>
  <c r="D53" i="1"/>
  <c r="B53" i="1"/>
  <c r="M52" i="1"/>
  <c r="L52" i="1"/>
  <c r="K52" i="1"/>
  <c r="J52" i="1"/>
  <c r="I52" i="1"/>
  <c r="H52" i="1"/>
  <c r="G52" i="1"/>
  <c r="F52" i="1"/>
  <c r="E52" i="1"/>
  <c r="D52" i="1"/>
  <c r="B52" i="1"/>
  <c r="B57" i="1" s="1"/>
  <c r="M37" i="1"/>
  <c r="M35" i="1" s="1"/>
  <c r="L37" i="1"/>
  <c r="K37" i="1"/>
  <c r="J37" i="1"/>
  <c r="I37" i="1"/>
  <c r="I35" i="1" s="1"/>
  <c r="H37" i="1"/>
  <c r="G37" i="1"/>
  <c r="F37" i="1"/>
  <c r="E37" i="1"/>
  <c r="E35" i="1" s="1"/>
  <c r="D37" i="1"/>
  <c r="L35" i="1"/>
  <c r="K35" i="1"/>
  <c r="J35" i="1"/>
  <c r="J43" i="1" s="1"/>
  <c r="H35" i="1"/>
  <c r="G35" i="1"/>
  <c r="F35" i="1"/>
  <c r="D35" i="1"/>
  <c r="B33" i="1"/>
  <c r="BH28" i="1"/>
  <c r="BT28" i="1" s="1"/>
  <c r="BD28" i="1"/>
  <c r="BP28" i="1" s="1"/>
  <c r="AY28" i="1"/>
  <c r="BK28" i="1" s="1"/>
  <c r="BW28" i="1" s="1"/>
  <c r="AV28" i="1"/>
  <c r="AU28" i="1"/>
  <c r="BG28" i="1" s="1"/>
  <c r="BS28" i="1" s="1"/>
  <c r="AR28" i="1"/>
  <c r="AQ28" i="1"/>
  <c r="BC28" i="1" s="1"/>
  <c r="BO28" i="1" s="1"/>
  <c r="AM28" i="1"/>
  <c r="AL28" i="1"/>
  <c r="AX28" i="1" s="1"/>
  <c r="BJ28" i="1" s="1"/>
  <c r="BV28" i="1" s="1"/>
  <c r="AK28" i="1"/>
  <c r="AW28" i="1" s="1"/>
  <c r="BI28" i="1" s="1"/>
  <c r="BU28" i="1" s="1"/>
  <c r="AJ28" i="1"/>
  <c r="AI28" i="1"/>
  <c r="AH28" i="1"/>
  <c r="AT28" i="1" s="1"/>
  <c r="BF28" i="1" s="1"/>
  <c r="BR28" i="1" s="1"/>
  <c r="AG28" i="1"/>
  <c r="AS28" i="1" s="1"/>
  <c r="BE28" i="1" s="1"/>
  <c r="BQ28" i="1" s="1"/>
  <c r="AF28" i="1"/>
  <c r="AE28" i="1"/>
  <c r="AD28" i="1"/>
  <c r="AP28" i="1" s="1"/>
  <c r="BB28" i="1" s="1"/>
  <c r="BN28" i="1" s="1"/>
  <c r="AA28" i="1"/>
  <c r="Z28" i="1"/>
  <c r="Y28" i="1"/>
  <c r="X28" i="1"/>
  <c r="W28" i="1"/>
  <c r="V28" i="1"/>
  <c r="U28" i="1"/>
  <c r="T28" i="1"/>
  <c r="S28" i="1"/>
  <c r="R28" i="1"/>
  <c r="P28" i="1"/>
  <c r="N28" i="1"/>
  <c r="BK27" i="1"/>
  <c r="BW27" i="1" s="1"/>
  <c r="BG27" i="1"/>
  <c r="BS27" i="1" s="1"/>
  <c r="BC27" i="1"/>
  <c r="BO27" i="1" s="1"/>
  <c r="AX27" i="1"/>
  <c r="BJ27" i="1" s="1"/>
  <c r="BV27" i="1" s="1"/>
  <c r="AT27" i="1"/>
  <c r="BF27" i="1" s="1"/>
  <c r="BR27" i="1" s="1"/>
  <c r="AP27" i="1"/>
  <c r="BB27" i="1" s="1"/>
  <c r="BN27" i="1" s="1"/>
  <c r="AN27" i="1"/>
  <c r="AZ27" i="1" s="1"/>
  <c r="BL27" i="1" s="1"/>
  <c r="BX27" i="1" s="1"/>
  <c r="AM27" i="1"/>
  <c r="AY27" i="1" s="1"/>
  <c r="AL27" i="1"/>
  <c r="AK27" i="1"/>
  <c r="AW27" i="1" s="1"/>
  <c r="BI27" i="1" s="1"/>
  <c r="BU27" i="1" s="1"/>
  <c r="AJ27" i="1"/>
  <c r="AV27" i="1" s="1"/>
  <c r="BH27" i="1" s="1"/>
  <c r="BT27" i="1" s="1"/>
  <c r="AI27" i="1"/>
  <c r="AU27" i="1" s="1"/>
  <c r="AH27" i="1"/>
  <c r="AG27" i="1"/>
  <c r="AS27" i="1" s="1"/>
  <c r="BE27" i="1" s="1"/>
  <c r="BQ27" i="1" s="1"/>
  <c r="AF27" i="1"/>
  <c r="AR27" i="1" s="1"/>
  <c r="BD27" i="1" s="1"/>
  <c r="BP27" i="1" s="1"/>
  <c r="AE27" i="1"/>
  <c r="AQ27" i="1" s="1"/>
  <c r="AD27" i="1"/>
  <c r="AA27" i="1"/>
  <c r="Z27" i="1"/>
  <c r="Y27" i="1"/>
  <c r="X27" i="1"/>
  <c r="W27" i="1"/>
  <c r="V27" i="1"/>
  <c r="U27" i="1"/>
  <c r="T27" i="1"/>
  <c r="S27" i="1"/>
  <c r="R27" i="1"/>
  <c r="P27" i="1"/>
  <c r="N27" i="1"/>
  <c r="AV26" i="1"/>
  <c r="BH26" i="1" s="1"/>
  <c r="BT26" i="1" s="1"/>
  <c r="AR26" i="1"/>
  <c r="BD26" i="1" s="1"/>
  <c r="BP26" i="1" s="1"/>
  <c r="AQ26" i="1"/>
  <c r="BC26" i="1" s="1"/>
  <c r="BO26" i="1" s="1"/>
  <c r="AM26" i="1"/>
  <c r="AY26" i="1" s="1"/>
  <c r="BK26" i="1" s="1"/>
  <c r="BW26" i="1" s="1"/>
  <c r="AL26" i="1"/>
  <c r="AX26" i="1" s="1"/>
  <c r="BJ26" i="1" s="1"/>
  <c r="BV26" i="1" s="1"/>
  <c r="AK26" i="1"/>
  <c r="AW26" i="1" s="1"/>
  <c r="BI26" i="1" s="1"/>
  <c r="BU26" i="1" s="1"/>
  <c r="AJ26" i="1"/>
  <c r="AI26" i="1"/>
  <c r="AU26" i="1" s="1"/>
  <c r="BG26" i="1" s="1"/>
  <c r="BS26" i="1" s="1"/>
  <c r="AH26" i="1"/>
  <c r="AT26" i="1" s="1"/>
  <c r="BF26" i="1" s="1"/>
  <c r="BR26" i="1" s="1"/>
  <c r="AG26" i="1"/>
  <c r="AS26" i="1" s="1"/>
  <c r="BE26" i="1" s="1"/>
  <c r="BQ26" i="1" s="1"/>
  <c r="AF26" i="1"/>
  <c r="AE26" i="1"/>
  <c r="AD26" i="1"/>
  <c r="AP26" i="1" s="1"/>
  <c r="BB26" i="1" s="1"/>
  <c r="BN26" i="1" s="1"/>
  <c r="AA26" i="1"/>
  <c r="Z26" i="1"/>
  <c r="Y26" i="1"/>
  <c r="X26" i="1"/>
  <c r="W26" i="1"/>
  <c r="V26" i="1"/>
  <c r="U26" i="1"/>
  <c r="T26" i="1"/>
  <c r="S26" i="1"/>
  <c r="R26" i="1"/>
  <c r="P26" i="1"/>
  <c r="N26" i="1"/>
  <c r="AN26" i="1" s="1"/>
  <c r="AZ26" i="1" s="1"/>
  <c r="BL26" i="1" s="1"/>
  <c r="BX26" i="1" s="1"/>
  <c r="BU25" i="1"/>
  <c r="BQ25" i="1"/>
  <c r="BI25" i="1"/>
  <c r="BH25" i="1"/>
  <c r="BT25" i="1" s="1"/>
  <c r="BE25" i="1"/>
  <c r="BD25" i="1"/>
  <c r="BP25" i="1" s="1"/>
  <c r="AY25" i="1"/>
  <c r="BK25" i="1" s="1"/>
  <c r="BW25" i="1" s="1"/>
  <c r="AW25" i="1"/>
  <c r="AV25" i="1"/>
  <c r="AU25" i="1"/>
  <c r="BG25" i="1" s="1"/>
  <c r="BS25" i="1" s="1"/>
  <c r="AS25" i="1"/>
  <c r="AR25" i="1"/>
  <c r="AQ25" i="1"/>
  <c r="BC25" i="1" s="1"/>
  <c r="BO25" i="1" s="1"/>
  <c r="AM25" i="1"/>
  <c r="AL25" i="1"/>
  <c r="AX25" i="1" s="1"/>
  <c r="BJ25" i="1" s="1"/>
  <c r="BV25" i="1" s="1"/>
  <c r="AK25" i="1"/>
  <c r="AJ25" i="1"/>
  <c r="AI25" i="1"/>
  <c r="AH25" i="1"/>
  <c r="AT25" i="1" s="1"/>
  <c r="BF25" i="1" s="1"/>
  <c r="BR25" i="1" s="1"/>
  <c r="AG25" i="1"/>
  <c r="AF25" i="1"/>
  <c r="AE25" i="1"/>
  <c r="AD25" i="1"/>
  <c r="AP25" i="1" s="1"/>
  <c r="BB25" i="1" s="1"/>
  <c r="BN25" i="1" s="1"/>
  <c r="AA25" i="1"/>
  <c r="Z25" i="1"/>
  <c r="Y25" i="1"/>
  <c r="X25" i="1"/>
  <c r="W25" i="1"/>
  <c r="V25" i="1"/>
  <c r="U25" i="1"/>
  <c r="T25" i="1"/>
  <c r="S25" i="1"/>
  <c r="R25" i="1"/>
  <c r="P25" i="1"/>
  <c r="N25" i="1"/>
  <c r="BW24" i="1"/>
  <c r="BS24" i="1"/>
  <c r="BO24" i="1"/>
  <c r="BK24" i="1"/>
  <c r="BJ24" i="1"/>
  <c r="BV24" i="1" s="1"/>
  <c r="BG24" i="1"/>
  <c r="BF24" i="1"/>
  <c r="BR24" i="1" s="1"/>
  <c r="BC24" i="1"/>
  <c r="BB24" i="1"/>
  <c r="BN24" i="1" s="1"/>
  <c r="AY24" i="1"/>
  <c r="AX24" i="1"/>
  <c r="AW24" i="1"/>
  <c r="BI24" i="1" s="1"/>
  <c r="BU24" i="1" s="1"/>
  <c r="AU24" i="1"/>
  <c r="AT24" i="1"/>
  <c r="AS24" i="1"/>
  <c r="BE24" i="1" s="1"/>
  <c r="BQ24" i="1" s="1"/>
  <c r="AQ24" i="1"/>
  <c r="AP24" i="1"/>
  <c r="AN24" i="1"/>
  <c r="AZ24" i="1" s="1"/>
  <c r="BL24" i="1" s="1"/>
  <c r="BX24" i="1" s="1"/>
  <c r="AM24" i="1"/>
  <c r="AL24" i="1"/>
  <c r="AK24" i="1"/>
  <c r="AJ24" i="1"/>
  <c r="AV24" i="1" s="1"/>
  <c r="BH24" i="1" s="1"/>
  <c r="BT24" i="1" s="1"/>
  <c r="AI24" i="1"/>
  <c r="AH24" i="1"/>
  <c r="AG24" i="1"/>
  <c r="AF24" i="1"/>
  <c r="AR24" i="1" s="1"/>
  <c r="BD24" i="1" s="1"/>
  <c r="BP24" i="1" s="1"/>
  <c r="AE24" i="1"/>
  <c r="AD24" i="1"/>
  <c r="AA24" i="1"/>
  <c r="Z24" i="1"/>
  <c r="Y24" i="1"/>
  <c r="X24" i="1"/>
  <c r="W24" i="1"/>
  <c r="V24" i="1"/>
  <c r="U24" i="1"/>
  <c r="T24" i="1"/>
  <c r="S24" i="1"/>
  <c r="R24" i="1"/>
  <c r="P24" i="1"/>
  <c r="N24" i="1"/>
  <c r="BU23" i="1"/>
  <c r="BQ23" i="1"/>
  <c r="BI23" i="1"/>
  <c r="BH23" i="1"/>
  <c r="BT23" i="1" s="1"/>
  <c r="BE23" i="1"/>
  <c r="BD23" i="1"/>
  <c r="BP23" i="1" s="1"/>
  <c r="AY23" i="1"/>
  <c r="BK23" i="1" s="1"/>
  <c r="BW23" i="1" s="1"/>
  <c r="AW23" i="1"/>
  <c r="AV23" i="1"/>
  <c r="AU23" i="1"/>
  <c r="BG23" i="1" s="1"/>
  <c r="BS23" i="1" s="1"/>
  <c r="AS23" i="1"/>
  <c r="AR23" i="1"/>
  <c r="AQ23" i="1"/>
  <c r="BC23" i="1" s="1"/>
  <c r="BO23" i="1" s="1"/>
  <c r="AM23" i="1"/>
  <c r="AL23" i="1"/>
  <c r="AX23" i="1" s="1"/>
  <c r="BJ23" i="1" s="1"/>
  <c r="BV23" i="1" s="1"/>
  <c r="AK23" i="1"/>
  <c r="AJ23" i="1"/>
  <c r="AI23" i="1"/>
  <c r="AH23" i="1"/>
  <c r="AT23" i="1" s="1"/>
  <c r="BF23" i="1" s="1"/>
  <c r="BR23" i="1" s="1"/>
  <c r="AG23" i="1"/>
  <c r="AF23" i="1"/>
  <c r="AE23" i="1"/>
  <c r="AD23" i="1"/>
  <c r="AP23" i="1" s="1"/>
  <c r="BB23" i="1" s="1"/>
  <c r="BN23" i="1" s="1"/>
  <c r="BY23" i="1" s="1"/>
  <c r="AA23" i="1"/>
  <c r="Z23" i="1"/>
  <c r="Y23" i="1"/>
  <c r="X23" i="1"/>
  <c r="W23" i="1"/>
  <c r="V23" i="1"/>
  <c r="U23" i="1"/>
  <c r="T23" i="1"/>
  <c r="S23" i="1"/>
  <c r="R23" i="1"/>
  <c r="P23" i="1"/>
  <c r="N23" i="1"/>
  <c r="BW22" i="1"/>
  <c r="BS22" i="1"/>
  <c r="BO22" i="1"/>
  <c r="BK22" i="1"/>
  <c r="BJ22" i="1"/>
  <c r="BV22" i="1" s="1"/>
  <c r="BG22" i="1"/>
  <c r="BF22" i="1"/>
  <c r="BR22" i="1" s="1"/>
  <c r="BC22" i="1"/>
  <c r="BB22" i="1"/>
  <c r="BN22" i="1" s="1"/>
  <c r="AY22" i="1"/>
  <c r="AX22" i="1"/>
  <c r="AW22" i="1"/>
  <c r="BI22" i="1" s="1"/>
  <c r="BU22" i="1" s="1"/>
  <c r="AU22" i="1"/>
  <c r="AT22" i="1"/>
  <c r="AS22" i="1"/>
  <c r="BE22" i="1" s="1"/>
  <c r="BQ22" i="1" s="1"/>
  <c r="AQ22" i="1"/>
  <c r="AP22" i="1"/>
  <c r="AM22" i="1"/>
  <c r="AL22" i="1"/>
  <c r="AK22" i="1"/>
  <c r="AJ22" i="1"/>
  <c r="AV22" i="1" s="1"/>
  <c r="BH22" i="1" s="1"/>
  <c r="BT22" i="1" s="1"/>
  <c r="AI22" i="1"/>
  <c r="AH22" i="1"/>
  <c r="AG22" i="1"/>
  <c r="AF22" i="1"/>
  <c r="AR22" i="1" s="1"/>
  <c r="BD22" i="1" s="1"/>
  <c r="BP22" i="1" s="1"/>
  <c r="AE22" i="1"/>
  <c r="AD22" i="1"/>
  <c r="AA22" i="1"/>
  <c r="Z22" i="1"/>
  <c r="Y22" i="1"/>
  <c r="X22" i="1"/>
  <c r="W22" i="1"/>
  <c r="V22" i="1"/>
  <c r="U22" i="1"/>
  <c r="T22" i="1"/>
  <c r="S22" i="1"/>
  <c r="R22" i="1"/>
  <c r="P22" i="1"/>
  <c r="N22" i="1"/>
  <c r="AN22" i="1" s="1"/>
  <c r="AZ22" i="1" s="1"/>
  <c r="BL22" i="1" s="1"/>
  <c r="BX22" i="1" s="1"/>
  <c r="BQ21" i="1"/>
  <c r="BI21" i="1"/>
  <c r="BU21" i="1" s="1"/>
  <c r="BH21" i="1"/>
  <c r="BT21" i="1" s="1"/>
  <c r="BE21" i="1"/>
  <c r="AW21" i="1"/>
  <c r="AV21" i="1"/>
  <c r="AS21" i="1"/>
  <c r="AR21" i="1"/>
  <c r="BD21" i="1" s="1"/>
  <c r="BP21" i="1" s="1"/>
  <c r="AM21" i="1"/>
  <c r="AY21" i="1" s="1"/>
  <c r="BK21" i="1" s="1"/>
  <c r="BW21" i="1" s="1"/>
  <c r="AL21" i="1"/>
  <c r="AX21" i="1" s="1"/>
  <c r="BJ21" i="1" s="1"/>
  <c r="BV21" i="1" s="1"/>
  <c r="AK21" i="1"/>
  <c r="AJ21" i="1"/>
  <c r="AI21" i="1"/>
  <c r="AU21" i="1" s="1"/>
  <c r="BG21" i="1" s="1"/>
  <c r="BS21" i="1" s="1"/>
  <c r="AH21" i="1"/>
  <c r="AT21" i="1" s="1"/>
  <c r="BF21" i="1" s="1"/>
  <c r="BR21" i="1" s="1"/>
  <c r="AG21" i="1"/>
  <c r="AF21" i="1"/>
  <c r="AE21" i="1"/>
  <c r="AQ21" i="1" s="1"/>
  <c r="BC21" i="1" s="1"/>
  <c r="BO21" i="1" s="1"/>
  <c r="AD21" i="1"/>
  <c r="AP21" i="1" s="1"/>
  <c r="BB21" i="1" s="1"/>
  <c r="BN21" i="1" s="1"/>
  <c r="AA21" i="1"/>
  <c r="Z21" i="1"/>
  <c r="Y21" i="1"/>
  <c r="X21" i="1"/>
  <c r="W21" i="1"/>
  <c r="V21" i="1"/>
  <c r="U21" i="1"/>
  <c r="T21" i="1"/>
  <c r="S21" i="1"/>
  <c r="R21" i="1"/>
  <c r="P21" i="1"/>
  <c r="N21" i="1"/>
  <c r="BT20" i="1"/>
  <c r="BS20" i="1"/>
  <c r="BK20" i="1"/>
  <c r="BW20" i="1" s="1"/>
  <c r="BJ20" i="1"/>
  <c r="BV20" i="1" s="1"/>
  <c r="BG20" i="1"/>
  <c r="BC20" i="1"/>
  <c r="BO20" i="1" s="1"/>
  <c r="AY20" i="1"/>
  <c r="AX20" i="1"/>
  <c r="AW20" i="1"/>
  <c r="BI20" i="1" s="1"/>
  <c r="BU20" i="1" s="1"/>
  <c r="AU20" i="1"/>
  <c r="AT20" i="1"/>
  <c r="BF20" i="1" s="1"/>
  <c r="BR20" i="1" s="1"/>
  <c r="AQ20" i="1"/>
  <c r="AP20" i="1"/>
  <c r="BB20" i="1" s="1"/>
  <c r="BN20" i="1" s="1"/>
  <c r="AM20" i="1"/>
  <c r="AL20" i="1"/>
  <c r="AK20" i="1"/>
  <c r="AJ20" i="1"/>
  <c r="AV20" i="1" s="1"/>
  <c r="BH20" i="1" s="1"/>
  <c r="AI20" i="1"/>
  <c r="AH20" i="1"/>
  <c r="AG20" i="1"/>
  <c r="AS20" i="1" s="1"/>
  <c r="BE20" i="1" s="1"/>
  <c r="BQ20" i="1" s="1"/>
  <c r="AF20" i="1"/>
  <c r="AR20" i="1" s="1"/>
  <c r="BD20" i="1" s="1"/>
  <c r="BP20" i="1" s="1"/>
  <c r="AE20" i="1"/>
  <c r="AD20" i="1"/>
  <c r="AA20" i="1"/>
  <c r="Z20" i="1"/>
  <c r="Y20" i="1"/>
  <c r="X20" i="1"/>
  <c r="W20" i="1"/>
  <c r="V20" i="1"/>
  <c r="U20" i="1"/>
  <c r="T20" i="1"/>
  <c r="S20" i="1"/>
  <c r="R20" i="1"/>
  <c r="P20" i="1"/>
  <c r="N20" i="1"/>
  <c r="BR19" i="1"/>
  <c r="BQ19" i="1"/>
  <c r="BI19" i="1"/>
  <c r="BU19" i="1" s="1"/>
  <c r="BE19" i="1"/>
  <c r="BD19" i="1"/>
  <c r="BP19" i="1" s="1"/>
  <c r="AW19" i="1"/>
  <c r="AV19" i="1"/>
  <c r="BH19" i="1" s="1"/>
  <c r="BT19" i="1" s="1"/>
  <c r="AS19" i="1"/>
  <c r="AR19" i="1"/>
  <c r="AM19" i="1"/>
  <c r="AY19" i="1" s="1"/>
  <c r="BK19" i="1" s="1"/>
  <c r="BW19" i="1" s="1"/>
  <c r="AL19" i="1"/>
  <c r="AX19" i="1" s="1"/>
  <c r="BJ19" i="1" s="1"/>
  <c r="BV19" i="1" s="1"/>
  <c r="AK19" i="1"/>
  <c r="AJ19" i="1"/>
  <c r="AI19" i="1"/>
  <c r="AU19" i="1" s="1"/>
  <c r="BG19" i="1" s="1"/>
  <c r="BS19" i="1" s="1"/>
  <c r="AH19" i="1"/>
  <c r="AT19" i="1" s="1"/>
  <c r="BF19" i="1" s="1"/>
  <c r="AG19" i="1"/>
  <c r="AF19" i="1"/>
  <c r="AE19" i="1"/>
  <c r="AQ19" i="1" s="1"/>
  <c r="BC19" i="1" s="1"/>
  <c r="BO19" i="1" s="1"/>
  <c r="AD19" i="1"/>
  <c r="AP19" i="1" s="1"/>
  <c r="BB19" i="1" s="1"/>
  <c r="BN19" i="1" s="1"/>
  <c r="BY19" i="1" s="1"/>
  <c r="AA19" i="1"/>
  <c r="Z19" i="1"/>
  <c r="Y19" i="1"/>
  <c r="X19" i="1"/>
  <c r="W19" i="1"/>
  <c r="V19" i="1"/>
  <c r="U19" i="1"/>
  <c r="T19" i="1"/>
  <c r="S19" i="1"/>
  <c r="R19" i="1"/>
  <c r="P19" i="1"/>
  <c r="N19" i="1"/>
  <c r="BT18" i="1"/>
  <c r="AX18" i="1"/>
  <c r="BJ18" i="1" s="1"/>
  <c r="BV18" i="1" s="1"/>
  <c r="AW18" i="1"/>
  <c r="BI18" i="1" s="1"/>
  <c r="BU18" i="1" s="1"/>
  <c r="AS18" i="1"/>
  <c r="BE18" i="1" s="1"/>
  <c r="BQ18" i="1" s="1"/>
  <c r="AR18" i="1"/>
  <c r="BD18" i="1" s="1"/>
  <c r="BP18" i="1" s="1"/>
  <c r="AN18" i="1"/>
  <c r="AZ18" i="1" s="1"/>
  <c r="BL18" i="1" s="1"/>
  <c r="BX18" i="1" s="1"/>
  <c r="AM18" i="1"/>
  <c r="AY18" i="1" s="1"/>
  <c r="BK18" i="1" s="1"/>
  <c r="BW18" i="1" s="1"/>
  <c r="AL18" i="1"/>
  <c r="AK18" i="1"/>
  <c r="AJ18" i="1"/>
  <c r="AV18" i="1" s="1"/>
  <c r="BH18" i="1" s="1"/>
  <c r="AI18" i="1"/>
  <c r="AU18" i="1" s="1"/>
  <c r="BG18" i="1" s="1"/>
  <c r="BS18" i="1" s="1"/>
  <c r="AH18" i="1"/>
  <c r="AT18" i="1" s="1"/>
  <c r="BF18" i="1" s="1"/>
  <c r="BR18" i="1" s="1"/>
  <c r="AG18" i="1"/>
  <c r="AF18" i="1"/>
  <c r="AE18" i="1"/>
  <c r="AQ18" i="1" s="1"/>
  <c r="BC18" i="1" s="1"/>
  <c r="BO18" i="1" s="1"/>
  <c r="AD18" i="1"/>
  <c r="AP18" i="1" s="1"/>
  <c r="BB18" i="1" s="1"/>
  <c r="BN18" i="1" s="1"/>
  <c r="BY18" i="1" s="1"/>
  <c r="AA18" i="1"/>
  <c r="Z18" i="1"/>
  <c r="Y18" i="1"/>
  <c r="X18" i="1"/>
  <c r="W18" i="1"/>
  <c r="V18" i="1"/>
  <c r="U18" i="1"/>
  <c r="T18" i="1"/>
  <c r="S18" i="1"/>
  <c r="R18" i="1"/>
  <c r="P18" i="1"/>
  <c r="N18" i="1"/>
  <c r="BK17" i="1"/>
  <c r="BW17" i="1" s="1"/>
  <c r="BG17" i="1"/>
  <c r="BS17" i="1" s="1"/>
  <c r="BC17" i="1"/>
  <c r="BO17" i="1" s="1"/>
  <c r="AY17" i="1"/>
  <c r="AX17" i="1"/>
  <c r="BJ17" i="1" s="1"/>
  <c r="BV17" i="1" s="1"/>
  <c r="AU17" i="1"/>
  <c r="AT17" i="1"/>
  <c r="BF17" i="1" s="1"/>
  <c r="BR17" i="1" s="1"/>
  <c r="AQ17" i="1"/>
  <c r="AP17" i="1"/>
  <c r="BB17" i="1" s="1"/>
  <c r="BN17" i="1" s="1"/>
  <c r="AM17" i="1"/>
  <c r="AL17" i="1"/>
  <c r="AK17" i="1"/>
  <c r="AW17" i="1" s="1"/>
  <c r="BI17" i="1" s="1"/>
  <c r="BU17" i="1" s="1"/>
  <c r="AJ17" i="1"/>
  <c r="AV17" i="1" s="1"/>
  <c r="BH17" i="1" s="1"/>
  <c r="BT17" i="1" s="1"/>
  <c r="AI17" i="1"/>
  <c r="AH17" i="1"/>
  <c r="AG17" i="1"/>
  <c r="AS17" i="1" s="1"/>
  <c r="BE17" i="1" s="1"/>
  <c r="BQ17" i="1" s="1"/>
  <c r="AF17" i="1"/>
  <c r="AR17" i="1" s="1"/>
  <c r="BD17" i="1" s="1"/>
  <c r="BP17" i="1" s="1"/>
  <c r="AE17" i="1"/>
  <c r="AD17" i="1"/>
  <c r="AA17" i="1"/>
  <c r="Z17" i="1"/>
  <c r="Y17" i="1"/>
  <c r="X17" i="1"/>
  <c r="W17" i="1"/>
  <c r="V17" i="1"/>
  <c r="U17" i="1"/>
  <c r="T17" i="1"/>
  <c r="S17" i="1"/>
  <c r="R17" i="1"/>
  <c r="P17" i="1"/>
  <c r="N17" i="1"/>
  <c r="BI16" i="1"/>
  <c r="BU16" i="1" s="1"/>
  <c r="BE16" i="1"/>
  <c r="BQ16" i="1" s="1"/>
  <c r="AZ16" i="1"/>
  <c r="BL16" i="1" s="1"/>
  <c r="BX16" i="1" s="1"/>
  <c r="AW16" i="1"/>
  <c r="AV16" i="1"/>
  <c r="BH16" i="1" s="1"/>
  <c r="BT16" i="1" s="1"/>
  <c r="AS16" i="1"/>
  <c r="AR16" i="1"/>
  <c r="BD16" i="1" s="1"/>
  <c r="BP16" i="1" s="1"/>
  <c r="AN16" i="1"/>
  <c r="AM16" i="1"/>
  <c r="AY16" i="1" s="1"/>
  <c r="BK16" i="1" s="1"/>
  <c r="BW16" i="1" s="1"/>
  <c r="AL16" i="1"/>
  <c r="AX16" i="1" s="1"/>
  <c r="BJ16" i="1" s="1"/>
  <c r="BV16" i="1" s="1"/>
  <c r="AK16" i="1"/>
  <c r="AJ16" i="1"/>
  <c r="AI16" i="1"/>
  <c r="AU16" i="1" s="1"/>
  <c r="BG16" i="1" s="1"/>
  <c r="BS16" i="1" s="1"/>
  <c r="AH16" i="1"/>
  <c r="AT16" i="1" s="1"/>
  <c r="BF16" i="1" s="1"/>
  <c r="BR16" i="1" s="1"/>
  <c r="AG16" i="1"/>
  <c r="AF16" i="1"/>
  <c r="AE16" i="1"/>
  <c r="AQ16" i="1" s="1"/>
  <c r="BC16" i="1" s="1"/>
  <c r="BO16" i="1" s="1"/>
  <c r="AD16" i="1"/>
  <c r="AP16" i="1" s="1"/>
  <c r="BB16" i="1" s="1"/>
  <c r="BN16" i="1" s="1"/>
  <c r="AA16" i="1"/>
  <c r="Z16" i="1"/>
  <c r="Y16" i="1"/>
  <c r="X16" i="1"/>
  <c r="W16" i="1"/>
  <c r="V16" i="1"/>
  <c r="U16" i="1"/>
  <c r="T16" i="1"/>
  <c r="S16" i="1"/>
  <c r="R16" i="1"/>
  <c r="P16" i="1"/>
  <c r="N16" i="1"/>
  <c r="BK15" i="1"/>
  <c r="BW15" i="1" s="1"/>
  <c r="BG15" i="1"/>
  <c r="BS15" i="1" s="1"/>
  <c r="BC15" i="1"/>
  <c r="BO15" i="1" s="1"/>
  <c r="AY15" i="1"/>
  <c r="AX15" i="1"/>
  <c r="BJ15" i="1" s="1"/>
  <c r="BV15" i="1" s="1"/>
  <c r="AU15" i="1"/>
  <c r="AT15" i="1"/>
  <c r="BF15" i="1" s="1"/>
  <c r="BR15" i="1" s="1"/>
  <c r="AQ15" i="1"/>
  <c r="AP15" i="1"/>
  <c r="BB15" i="1" s="1"/>
  <c r="BN15" i="1" s="1"/>
  <c r="AM15" i="1"/>
  <c r="AL15" i="1"/>
  <c r="AK15" i="1"/>
  <c r="AW15" i="1" s="1"/>
  <c r="BI15" i="1" s="1"/>
  <c r="BU15" i="1" s="1"/>
  <c r="AJ15" i="1"/>
  <c r="AV15" i="1" s="1"/>
  <c r="BH15" i="1" s="1"/>
  <c r="BT15" i="1" s="1"/>
  <c r="AI15" i="1"/>
  <c r="AH15" i="1"/>
  <c r="AG15" i="1"/>
  <c r="AS15" i="1" s="1"/>
  <c r="BE15" i="1" s="1"/>
  <c r="BQ15" i="1" s="1"/>
  <c r="AF15" i="1"/>
  <c r="AR15" i="1" s="1"/>
  <c r="BD15" i="1" s="1"/>
  <c r="BP15" i="1" s="1"/>
  <c r="AE15" i="1"/>
  <c r="AD15" i="1"/>
  <c r="AA15" i="1"/>
  <c r="Z15" i="1"/>
  <c r="Y15" i="1"/>
  <c r="X15" i="1"/>
  <c r="W15" i="1"/>
  <c r="V15" i="1"/>
  <c r="U15" i="1"/>
  <c r="T15" i="1"/>
  <c r="S15" i="1"/>
  <c r="R15" i="1"/>
  <c r="P15" i="1"/>
  <c r="N15" i="1"/>
  <c r="AN15" i="1" s="1"/>
  <c r="AZ15" i="1" s="1"/>
  <c r="BL15" i="1" s="1"/>
  <c r="BX15" i="1" s="1"/>
  <c r="BW14" i="1"/>
  <c r="BS14" i="1"/>
  <c r="BR14" i="1"/>
  <c r="BO14" i="1"/>
  <c r="BI14" i="1"/>
  <c r="BU14" i="1" s="1"/>
  <c r="BF14" i="1"/>
  <c r="AZ14" i="1"/>
  <c r="BL14" i="1" s="1"/>
  <c r="BX14" i="1" s="1"/>
  <c r="AW14" i="1"/>
  <c r="AS14" i="1"/>
  <c r="BE14" i="1" s="1"/>
  <c r="BQ14" i="1" s="1"/>
  <c r="AR14" i="1"/>
  <c r="BD14" i="1" s="1"/>
  <c r="BP14" i="1" s="1"/>
  <c r="AN14" i="1"/>
  <c r="AM14" i="1"/>
  <c r="AY14" i="1" s="1"/>
  <c r="BK14" i="1" s="1"/>
  <c r="AL14" i="1"/>
  <c r="AX14" i="1" s="1"/>
  <c r="BJ14" i="1" s="1"/>
  <c r="BV14" i="1" s="1"/>
  <c r="AK14" i="1"/>
  <c r="AJ14" i="1"/>
  <c r="AV14" i="1" s="1"/>
  <c r="BH14" i="1" s="1"/>
  <c r="BT14" i="1" s="1"/>
  <c r="AI14" i="1"/>
  <c r="AU14" i="1" s="1"/>
  <c r="BG14" i="1" s="1"/>
  <c r="AH14" i="1"/>
  <c r="AT14" i="1" s="1"/>
  <c r="AG14" i="1"/>
  <c r="AF14" i="1"/>
  <c r="AE14" i="1"/>
  <c r="AQ14" i="1" s="1"/>
  <c r="BC14" i="1" s="1"/>
  <c r="AD14" i="1"/>
  <c r="AP14" i="1" s="1"/>
  <c r="BB14" i="1" s="1"/>
  <c r="BN14" i="1" s="1"/>
  <c r="BY14" i="1" s="1"/>
  <c r="AA14" i="1"/>
  <c r="Z14" i="1"/>
  <c r="Y14" i="1"/>
  <c r="X14" i="1"/>
  <c r="W14" i="1"/>
  <c r="V14" i="1"/>
  <c r="U14" i="1"/>
  <c r="T14" i="1"/>
  <c r="S14" i="1"/>
  <c r="R14" i="1"/>
  <c r="P14" i="1"/>
  <c r="N14" i="1"/>
  <c r="BH13" i="1"/>
  <c r="BT13" i="1" s="1"/>
  <c r="BG13" i="1"/>
  <c r="BS13" i="1" s="1"/>
  <c r="AY13" i="1"/>
  <c r="BK13" i="1" s="1"/>
  <c r="BW13" i="1" s="1"/>
  <c r="AX13" i="1"/>
  <c r="BJ13" i="1" s="1"/>
  <c r="BV13" i="1" s="1"/>
  <c r="AU13" i="1"/>
  <c r="AQ13" i="1"/>
  <c r="BC13" i="1" s="1"/>
  <c r="BO13" i="1" s="1"/>
  <c r="AP13" i="1"/>
  <c r="BB13" i="1" s="1"/>
  <c r="BN13" i="1" s="1"/>
  <c r="AM13" i="1"/>
  <c r="AL13" i="1"/>
  <c r="AK13" i="1"/>
  <c r="AW13" i="1" s="1"/>
  <c r="BI13" i="1" s="1"/>
  <c r="BU13" i="1" s="1"/>
  <c r="AJ13" i="1"/>
  <c r="AV13" i="1" s="1"/>
  <c r="AI13" i="1"/>
  <c r="AH13" i="1"/>
  <c r="AT13" i="1" s="1"/>
  <c r="BF13" i="1" s="1"/>
  <c r="BR13" i="1" s="1"/>
  <c r="AG13" i="1"/>
  <c r="AS13" i="1" s="1"/>
  <c r="BE13" i="1" s="1"/>
  <c r="BQ13" i="1" s="1"/>
  <c r="AF13" i="1"/>
  <c r="AR13" i="1" s="1"/>
  <c r="BD13" i="1" s="1"/>
  <c r="BP13" i="1" s="1"/>
  <c r="AE13" i="1"/>
  <c r="AD13" i="1"/>
  <c r="AA13" i="1"/>
  <c r="Z13" i="1"/>
  <c r="Y13" i="1"/>
  <c r="X13" i="1"/>
  <c r="W13" i="1"/>
  <c r="V13" i="1"/>
  <c r="U13" i="1"/>
  <c r="T13" i="1"/>
  <c r="S13" i="1"/>
  <c r="R13" i="1"/>
  <c r="P13" i="1"/>
  <c r="N13" i="1"/>
  <c r="AN13" i="1" s="1"/>
  <c r="AZ13" i="1" s="1"/>
  <c r="BL13" i="1" s="1"/>
  <c r="BX13" i="1" s="1"/>
  <c r="BO12" i="1"/>
  <c r="AW12" i="1"/>
  <c r="BI12" i="1" s="1"/>
  <c r="BU12" i="1" s="1"/>
  <c r="AV12" i="1"/>
  <c r="BH12" i="1" s="1"/>
  <c r="BT12" i="1" s="1"/>
  <c r="AS12" i="1"/>
  <c r="BE12" i="1" s="1"/>
  <c r="BQ12" i="1" s="1"/>
  <c r="AR12" i="1"/>
  <c r="BD12" i="1" s="1"/>
  <c r="BP12" i="1" s="1"/>
  <c r="AQ12" i="1"/>
  <c r="BC12" i="1" s="1"/>
  <c r="AN12" i="1"/>
  <c r="AZ12" i="1" s="1"/>
  <c r="BL12" i="1" s="1"/>
  <c r="BX12" i="1" s="1"/>
  <c r="AM12" i="1"/>
  <c r="AY12" i="1" s="1"/>
  <c r="BK12" i="1" s="1"/>
  <c r="BW12" i="1" s="1"/>
  <c r="AL12" i="1"/>
  <c r="AX12" i="1" s="1"/>
  <c r="BJ12" i="1" s="1"/>
  <c r="BV12" i="1" s="1"/>
  <c r="AK12" i="1"/>
  <c r="AJ12" i="1"/>
  <c r="AI12" i="1"/>
  <c r="AU12" i="1" s="1"/>
  <c r="BG12" i="1" s="1"/>
  <c r="BS12" i="1" s="1"/>
  <c r="AH12" i="1"/>
  <c r="AT12" i="1" s="1"/>
  <c r="BF12" i="1" s="1"/>
  <c r="BR12" i="1" s="1"/>
  <c r="AG12" i="1"/>
  <c r="AF12" i="1"/>
  <c r="AE12" i="1"/>
  <c r="AD12" i="1"/>
  <c r="AP12" i="1" s="1"/>
  <c r="BB12" i="1" s="1"/>
  <c r="BN12" i="1" s="1"/>
  <c r="AA12" i="1"/>
  <c r="Z12" i="1"/>
  <c r="Y12" i="1"/>
  <c r="X12" i="1"/>
  <c r="W12" i="1"/>
  <c r="V12" i="1"/>
  <c r="U12" i="1"/>
  <c r="T12" i="1"/>
  <c r="S12" i="1"/>
  <c r="R12" i="1"/>
  <c r="P12" i="1"/>
  <c r="N12" i="1"/>
  <c r="BU11" i="1"/>
  <c r="BH11" i="1"/>
  <c r="BT11" i="1" s="1"/>
  <c r="BD11" i="1"/>
  <c r="BP11" i="1" s="1"/>
  <c r="AY11" i="1"/>
  <c r="BK11" i="1" s="1"/>
  <c r="BW11" i="1" s="1"/>
  <c r="AX11" i="1"/>
  <c r="BJ11" i="1" s="1"/>
  <c r="BV11" i="1" s="1"/>
  <c r="AW11" i="1"/>
  <c r="BI11" i="1" s="1"/>
  <c r="AU11" i="1"/>
  <c r="BG11" i="1" s="1"/>
  <c r="BS11" i="1" s="1"/>
  <c r="AS11" i="1"/>
  <c r="BE11" i="1" s="1"/>
  <c r="BQ11" i="1" s="1"/>
  <c r="AQ11" i="1"/>
  <c r="BC11" i="1" s="1"/>
  <c r="BO11" i="1" s="1"/>
  <c r="AN11" i="1"/>
  <c r="AZ11" i="1" s="1"/>
  <c r="BL11" i="1" s="1"/>
  <c r="BX11" i="1" s="1"/>
  <c r="AM11" i="1"/>
  <c r="AL11" i="1"/>
  <c r="AK11" i="1"/>
  <c r="AJ11" i="1"/>
  <c r="AV11" i="1" s="1"/>
  <c r="AI11" i="1"/>
  <c r="AH11" i="1"/>
  <c r="AT11" i="1" s="1"/>
  <c r="BF11" i="1" s="1"/>
  <c r="BR11" i="1" s="1"/>
  <c r="AG11" i="1"/>
  <c r="AF11" i="1"/>
  <c r="AR11" i="1" s="1"/>
  <c r="AE11" i="1"/>
  <c r="AD11" i="1"/>
  <c r="AP11" i="1" s="1"/>
  <c r="BB11" i="1" s="1"/>
  <c r="BN11" i="1" s="1"/>
  <c r="BY11" i="1" s="1"/>
  <c r="AA11" i="1"/>
  <c r="Z11" i="1"/>
  <c r="Y11" i="1"/>
  <c r="X11" i="1"/>
  <c r="W11" i="1"/>
  <c r="V11" i="1"/>
  <c r="U11" i="1"/>
  <c r="T11" i="1"/>
  <c r="S11" i="1"/>
  <c r="R11" i="1"/>
  <c r="P11" i="1"/>
  <c r="N11" i="1"/>
  <c r="AB11" i="1" s="1"/>
  <c r="BJ10" i="1"/>
  <c r="BV10" i="1" s="1"/>
  <c r="BF10" i="1"/>
  <c r="BR10" i="1" s="1"/>
  <c r="BB10" i="1"/>
  <c r="BN10" i="1" s="1"/>
  <c r="AX10" i="1"/>
  <c r="AW10" i="1"/>
  <c r="BI10" i="1" s="1"/>
  <c r="BU10" i="1" s="1"/>
  <c r="AT10" i="1"/>
  <c r="AS10" i="1"/>
  <c r="BE10" i="1" s="1"/>
  <c r="BQ10" i="1" s="1"/>
  <c r="AP10" i="1"/>
  <c r="AN10" i="1"/>
  <c r="AZ10" i="1" s="1"/>
  <c r="BL10" i="1" s="1"/>
  <c r="BX10" i="1" s="1"/>
  <c r="AM10" i="1"/>
  <c r="AY10" i="1" s="1"/>
  <c r="BK10" i="1" s="1"/>
  <c r="BW10" i="1" s="1"/>
  <c r="AL10" i="1"/>
  <c r="AK10" i="1"/>
  <c r="AJ10" i="1"/>
  <c r="AV10" i="1" s="1"/>
  <c r="BH10" i="1" s="1"/>
  <c r="BT10" i="1" s="1"/>
  <c r="AI10" i="1"/>
  <c r="AU10" i="1" s="1"/>
  <c r="BG10" i="1" s="1"/>
  <c r="BS10" i="1" s="1"/>
  <c r="AH10" i="1"/>
  <c r="AG10" i="1"/>
  <c r="AF10" i="1"/>
  <c r="AR10" i="1" s="1"/>
  <c r="BD10" i="1" s="1"/>
  <c r="BP10" i="1" s="1"/>
  <c r="AE10" i="1"/>
  <c r="AQ10" i="1" s="1"/>
  <c r="BC10" i="1" s="1"/>
  <c r="BO10" i="1" s="1"/>
  <c r="AD10" i="1"/>
  <c r="AA10" i="1"/>
  <c r="Z10" i="1"/>
  <c r="Y10" i="1"/>
  <c r="X10" i="1"/>
  <c r="W10" i="1"/>
  <c r="V10" i="1"/>
  <c r="U10" i="1"/>
  <c r="T10" i="1"/>
  <c r="S10" i="1"/>
  <c r="R10" i="1"/>
  <c r="P10" i="1"/>
  <c r="N10" i="1"/>
  <c r="AB10" i="1" s="1"/>
  <c r="BH9" i="1"/>
  <c r="BT9" i="1" s="1"/>
  <c r="BD9" i="1"/>
  <c r="BP9" i="1" s="1"/>
  <c r="AY9" i="1"/>
  <c r="BK9" i="1" s="1"/>
  <c r="BW9" i="1" s="1"/>
  <c r="AV9" i="1"/>
  <c r="AU9" i="1"/>
  <c r="BG9" i="1" s="1"/>
  <c r="BS9" i="1" s="1"/>
  <c r="AR9" i="1"/>
  <c r="AQ9" i="1"/>
  <c r="BC9" i="1" s="1"/>
  <c r="BO9" i="1" s="1"/>
  <c r="AM9" i="1"/>
  <c r="AL9" i="1"/>
  <c r="AX9" i="1" s="1"/>
  <c r="BJ9" i="1" s="1"/>
  <c r="BV9" i="1" s="1"/>
  <c r="AK9" i="1"/>
  <c r="AW9" i="1" s="1"/>
  <c r="BI9" i="1" s="1"/>
  <c r="BU9" i="1" s="1"/>
  <c r="AJ9" i="1"/>
  <c r="AI9" i="1"/>
  <c r="AH9" i="1"/>
  <c r="AT9" i="1" s="1"/>
  <c r="BF9" i="1" s="1"/>
  <c r="BR9" i="1" s="1"/>
  <c r="AG9" i="1"/>
  <c r="AS9" i="1" s="1"/>
  <c r="BE9" i="1" s="1"/>
  <c r="BQ9" i="1" s="1"/>
  <c r="AF9" i="1"/>
  <c r="AE9" i="1"/>
  <c r="AD9" i="1"/>
  <c r="AP9" i="1" s="1"/>
  <c r="BB9" i="1" s="1"/>
  <c r="BN9" i="1" s="1"/>
  <c r="AA9" i="1"/>
  <c r="Z9" i="1"/>
  <c r="Y9" i="1"/>
  <c r="X9" i="1"/>
  <c r="W9" i="1"/>
  <c r="V9" i="1"/>
  <c r="U9" i="1"/>
  <c r="T9" i="1"/>
  <c r="S9" i="1"/>
  <c r="R9" i="1"/>
  <c r="P9" i="1"/>
  <c r="N9" i="1"/>
  <c r="AB9" i="1" s="1"/>
  <c r="BJ8" i="1"/>
  <c r="BV8" i="1" s="1"/>
  <c r="BF8" i="1"/>
  <c r="BR8" i="1" s="1"/>
  <c r="BB8" i="1"/>
  <c r="BN8" i="1" s="1"/>
  <c r="AX8" i="1"/>
  <c r="AW8" i="1"/>
  <c r="BI8" i="1" s="1"/>
  <c r="BU8" i="1" s="1"/>
  <c r="AT8" i="1"/>
  <c r="AS8" i="1"/>
  <c r="BE8" i="1" s="1"/>
  <c r="BQ8" i="1" s="1"/>
  <c r="AP8" i="1"/>
  <c r="AN8" i="1"/>
  <c r="AZ8" i="1" s="1"/>
  <c r="BL8" i="1" s="1"/>
  <c r="BX8" i="1" s="1"/>
  <c r="AM8" i="1"/>
  <c r="AY8" i="1" s="1"/>
  <c r="BK8" i="1" s="1"/>
  <c r="BW8" i="1" s="1"/>
  <c r="AL8" i="1"/>
  <c r="AK8" i="1"/>
  <c r="AJ8" i="1"/>
  <c r="AV8" i="1" s="1"/>
  <c r="BH8" i="1" s="1"/>
  <c r="BT8" i="1" s="1"/>
  <c r="AI8" i="1"/>
  <c r="AU8" i="1" s="1"/>
  <c r="BG8" i="1" s="1"/>
  <c r="BS8" i="1" s="1"/>
  <c r="AH8" i="1"/>
  <c r="AG8" i="1"/>
  <c r="AF8" i="1"/>
  <c r="AR8" i="1" s="1"/>
  <c r="BD8" i="1" s="1"/>
  <c r="BP8" i="1" s="1"/>
  <c r="AE8" i="1"/>
  <c r="AQ8" i="1" s="1"/>
  <c r="BC8" i="1" s="1"/>
  <c r="BO8" i="1" s="1"/>
  <c r="AD8" i="1"/>
  <c r="AA8" i="1"/>
  <c r="Z8" i="1"/>
  <c r="Y8" i="1"/>
  <c r="X8" i="1"/>
  <c r="W8" i="1"/>
  <c r="V8" i="1"/>
  <c r="U8" i="1"/>
  <c r="T8" i="1"/>
  <c r="S8" i="1"/>
  <c r="R8" i="1"/>
  <c r="P8" i="1"/>
  <c r="N8" i="1"/>
  <c r="AB8" i="1" s="1"/>
  <c r="BH7" i="1"/>
  <c r="BT7" i="1" s="1"/>
  <c r="BD7" i="1"/>
  <c r="BP7" i="1" s="1"/>
  <c r="AY7" i="1"/>
  <c r="BK7" i="1" s="1"/>
  <c r="BW7" i="1" s="1"/>
  <c r="AV7" i="1"/>
  <c r="AU7" i="1"/>
  <c r="BG7" i="1" s="1"/>
  <c r="BS7" i="1" s="1"/>
  <c r="AR7" i="1"/>
  <c r="AQ7" i="1"/>
  <c r="BC7" i="1" s="1"/>
  <c r="BO7" i="1" s="1"/>
  <c r="AM7" i="1"/>
  <c r="AL7" i="1"/>
  <c r="AX7" i="1" s="1"/>
  <c r="BJ7" i="1" s="1"/>
  <c r="BV7" i="1" s="1"/>
  <c r="AK7" i="1"/>
  <c r="AW7" i="1" s="1"/>
  <c r="BI7" i="1" s="1"/>
  <c r="BU7" i="1" s="1"/>
  <c r="AJ7" i="1"/>
  <c r="AI7" i="1"/>
  <c r="AH7" i="1"/>
  <c r="AT7" i="1" s="1"/>
  <c r="BF7" i="1" s="1"/>
  <c r="BR7" i="1" s="1"/>
  <c r="AG7" i="1"/>
  <c r="AS7" i="1" s="1"/>
  <c r="BE7" i="1" s="1"/>
  <c r="BQ7" i="1" s="1"/>
  <c r="AF7" i="1"/>
  <c r="AE7" i="1"/>
  <c r="AD7" i="1"/>
  <c r="AP7" i="1" s="1"/>
  <c r="BB7" i="1" s="1"/>
  <c r="BN7" i="1" s="1"/>
  <c r="AA7" i="1"/>
  <c r="Z7" i="1"/>
  <c r="Y7" i="1"/>
  <c r="X7" i="1"/>
  <c r="W7" i="1"/>
  <c r="V7" i="1"/>
  <c r="U7" i="1"/>
  <c r="T7" i="1"/>
  <c r="S7" i="1"/>
  <c r="R7" i="1"/>
  <c r="P7" i="1"/>
  <c r="N7" i="1"/>
  <c r="AB7" i="1" s="1"/>
  <c r="BJ6" i="1"/>
  <c r="BV6" i="1" s="1"/>
  <c r="BF6" i="1"/>
  <c r="BR6" i="1" s="1"/>
  <c r="BB6" i="1"/>
  <c r="BN6" i="1" s="1"/>
  <c r="AX6" i="1"/>
  <c r="AW6" i="1"/>
  <c r="BI6" i="1" s="1"/>
  <c r="BU6" i="1" s="1"/>
  <c r="AT6" i="1"/>
  <c r="AS6" i="1"/>
  <c r="BE6" i="1" s="1"/>
  <c r="BQ6" i="1" s="1"/>
  <c r="AP6" i="1"/>
  <c r="AN6" i="1"/>
  <c r="AZ6" i="1" s="1"/>
  <c r="BL6" i="1" s="1"/>
  <c r="BX6" i="1" s="1"/>
  <c r="AM6" i="1"/>
  <c r="AY6" i="1" s="1"/>
  <c r="BK6" i="1" s="1"/>
  <c r="BW6" i="1" s="1"/>
  <c r="AL6" i="1"/>
  <c r="AK6" i="1"/>
  <c r="AJ6" i="1"/>
  <c r="AV6" i="1" s="1"/>
  <c r="BH6" i="1" s="1"/>
  <c r="BT6" i="1" s="1"/>
  <c r="AI6" i="1"/>
  <c r="AU6" i="1" s="1"/>
  <c r="BG6" i="1" s="1"/>
  <c r="BS6" i="1" s="1"/>
  <c r="AH6" i="1"/>
  <c r="AG6" i="1"/>
  <c r="AF6" i="1"/>
  <c r="AR6" i="1" s="1"/>
  <c r="BD6" i="1" s="1"/>
  <c r="BP6" i="1" s="1"/>
  <c r="AE6" i="1"/>
  <c r="AQ6" i="1" s="1"/>
  <c r="BC6" i="1" s="1"/>
  <c r="BO6" i="1" s="1"/>
  <c r="AD6" i="1"/>
  <c r="AA6" i="1"/>
  <c r="Z6" i="1"/>
  <c r="Y6" i="1"/>
  <c r="X6" i="1"/>
  <c r="W6" i="1"/>
  <c r="V6" i="1"/>
  <c r="U6" i="1"/>
  <c r="T6" i="1"/>
  <c r="S6" i="1"/>
  <c r="R6" i="1"/>
  <c r="P6" i="1"/>
  <c r="N6" i="1"/>
  <c r="AB6" i="1" s="1"/>
  <c r="BH5" i="1"/>
  <c r="BT5" i="1" s="1"/>
  <c r="BD5" i="1"/>
  <c r="BP5" i="1" s="1"/>
  <c r="AY5" i="1"/>
  <c r="BK5" i="1" s="1"/>
  <c r="BW5" i="1" s="1"/>
  <c r="AV5" i="1"/>
  <c r="AU5" i="1"/>
  <c r="BG5" i="1" s="1"/>
  <c r="BS5" i="1" s="1"/>
  <c r="AR5" i="1"/>
  <c r="AQ5" i="1"/>
  <c r="BC5" i="1" s="1"/>
  <c r="BO5" i="1" s="1"/>
  <c r="AM5" i="1"/>
  <c r="AL5" i="1"/>
  <c r="AX5" i="1" s="1"/>
  <c r="BJ5" i="1" s="1"/>
  <c r="BV5" i="1" s="1"/>
  <c r="AK5" i="1"/>
  <c r="AW5" i="1" s="1"/>
  <c r="BI5" i="1" s="1"/>
  <c r="BU5" i="1" s="1"/>
  <c r="AJ5" i="1"/>
  <c r="AI5" i="1"/>
  <c r="AH5" i="1"/>
  <c r="AT5" i="1" s="1"/>
  <c r="BF5" i="1" s="1"/>
  <c r="BR5" i="1" s="1"/>
  <c r="AG5" i="1"/>
  <c r="AS5" i="1" s="1"/>
  <c r="BE5" i="1" s="1"/>
  <c r="BQ5" i="1" s="1"/>
  <c r="AF5" i="1"/>
  <c r="AE5" i="1"/>
  <c r="AD5" i="1"/>
  <c r="AP5" i="1" s="1"/>
  <c r="BB5" i="1" s="1"/>
  <c r="BN5" i="1" s="1"/>
  <c r="AA5" i="1"/>
  <c r="Z5" i="1"/>
  <c r="Y5" i="1"/>
  <c r="X5" i="1"/>
  <c r="W5" i="1"/>
  <c r="V5" i="1"/>
  <c r="U5" i="1"/>
  <c r="T5" i="1"/>
  <c r="S5" i="1"/>
  <c r="R5" i="1"/>
  <c r="P5" i="1"/>
  <c r="N5" i="1"/>
  <c r="AB5" i="1" s="1"/>
  <c r="BV4" i="1"/>
  <c r="BR4" i="1"/>
  <c r="BN4" i="1"/>
  <c r="BJ4" i="1"/>
  <c r="BI4" i="1"/>
  <c r="BU4" i="1" s="1"/>
  <c r="BF4" i="1"/>
  <c r="BE4" i="1"/>
  <c r="BQ4" i="1" s="1"/>
  <c r="BB4" i="1"/>
  <c r="AZ4" i="1"/>
  <c r="BL4" i="1" s="1"/>
  <c r="AX4" i="1"/>
  <c r="AW4" i="1"/>
  <c r="AV4" i="1"/>
  <c r="BH4" i="1" s="1"/>
  <c r="AT4" i="1"/>
  <c r="AS4" i="1"/>
  <c r="AR4" i="1"/>
  <c r="BD4" i="1" s="1"/>
  <c r="AP4" i="1"/>
  <c r="AN4" i="1"/>
  <c r="AM4" i="1"/>
  <c r="AY4" i="1" s="1"/>
  <c r="AL4" i="1"/>
  <c r="AK4" i="1"/>
  <c r="AJ4" i="1"/>
  <c r="AI4" i="1"/>
  <c r="AU4" i="1" s="1"/>
  <c r="AH4" i="1"/>
  <c r="AG4" i="1"/>
  <c r="AF4" i="1"/>
  <c r="AE4" i="1"/>
  <c r="AQ4" i="1" s="1"/>
  <c r="AD4" i="1"/>
  <c r="AA4" i="1"/>
  <c r="AA31" i="1" s="1"/>
  <c r="M36" i="1" s="1"/>
  <c r="Z4" i="1"/>
  <c r="Z31" i="1" s="1"/>
  <c r="L36" i="1" s="1"/>
  <c r="Y4" i="1"/>
  <c r="X4" i="1"/>
  <c r="W4" i="1"/>
  <c r="W31" i="1" s="1"/>
  <c r="I36" i="1" s="1"/>
  <c r="V4" i="1"/>
  <c r="V31" i="1" s="1"/>
  <c r="H36" i="1" s="1"/>
  <c r="U4" i="1"/>
  <c r="T4" i="1"/>
  <c r="S4" i="1"/>
  <c r="S31" i="1" s="1"/>
  <c r="E36" i="1" s="1"/>
  <c r="R4" i="1"/>
  <c r="R31" i="1" s="1"/>
  <c r="D36" i="1" s="1"/>
  <c r="P4" i="1"/>
  <c r="N4" i="1"/>
  <c r="AQ30" i="1" l="1"/>
  <c r="AQ31" i="1" s="1"/>
  <c r="AQ32" i="1" s="1"/>
  <c r="E34" i="1" s="1"/>
  <c r="BC4" i="1"/>
  <c r="BX4" i="1"/>
  <c r="BU30" i="1"/>
  <c r="K38" i="1" s="1"/>
  <c r="BH32" i="1"/>
  <c r="J39" i="1" s="1"/>
  <c r="BT4" i="1"/>
  <c r="BT30" i="1" s="1"/>
  <c r="J38" i="1" s="1"/>
  <c r="BY5" i="1"/>
  <c r="BY9" i="1"/>
  <c r="BD32" i="1"/>
  <c r="F39" i="1" s="1"/>
  <c r="BP4" i="1"/>
  <c r="BP30" i="1" s="1"/>
  <c r="F38" i="1" s="1"/>
  <c r="BQ30" i="1"/>
  <c r="G38" i="1" s="1"/>
  <c r="BY6" i="1"/>
  <c r="BY8" i="1"/>
  <c r="BY10" i="1"/>
  <c r="AU30" i="1"/>
  <c r="AU31" i="1" s="1"/>
  <c r="AU32" i="1" s="1"/>
  <c r="I34" i="1" s="1"/>
  <c r="BG4" i="1"/>
  <c r="AY30" i="1"/>
  <c r="AY31" i="1" s="1"/>
  <c r="AY32" i="1" s="1"/>
  <c r="M34" i="1" s="1"/>
  <c r="BK4" i="1"/>
  <c r="BY7" i="1"/>
  <c r="BY12" i="1"/>
  <c r="BY13" i="1"/>
  <c r="AS30" i="1"/>
  <c r="AS31" i="1" s="1"/>
  <c r="AS32" i="1" s="1"/>
  <c r="G34" i="1" s="1"/>
  <c r="BF32" i="1"/>
  <c r="H39" i="1" s="1"/>
  <c r="N53" i="1"/>
  <c r="N52" i="1"/>
  <c r="N37" i="1"/>
  <c r="N35" i="1" s="1"/>
  <c r="N44" i="1" s="1"/>
  <c r="X31" i="1"/>
  <c r="J36" i="1" s="1"/>
  <c r="AX30" i="1"/>
  <c r="AX31" i="1" s="1"/>
  <c r="AX32" i="1" s="1"/>
  <c r="L34" i="1" s="1"/>
  <c r="U31" i="1"/>
  <c r="G36" i="1" s="1"/>
  <c r="Y31" i="1"/>
  <c r="K36" i="1" s="1"/>
  <c r="AN5" i="1"/>
  <c r="AZ5" i="1" s="1"/>
  <c r="BL5" i="1" s="1"/>
  <c r="BX5" i="1" s="1"/>
  <c r="AN7" i="1"/>
  <c r="AZ7" i="1" s="1"/>
  <c r="BL7" i="1" s="1"/>
  <c r="BX7" i="1" s="1"/>
  <c r="AN9" i="1"/>
  <c r="AZ9" i="1" s="1"/>
  <c r="BL9" i="1" s="1"/>
  <c r="BX9" i="1" s="1"/>
  <c r="BY21" i="1"/>
  <c r="AR30" i="1"/>
  <c r="AR31" i="1" s="1"/>
  <c r="AR32" i="1" s="1"/>
  <c r="F34" i="1" s="1"/>
  <c r="AV30" i="1"/>
  <c r="AV31" i="1" s="1"/>
  <c r="AV32" i="1" s="1"/>
  <c r="J34" i="1" s="1"/>
  <c r="BE32" i="1"/>
  <c r="G39" i="1" s="1"/>
  <c r="BI32" i="1"/>
  <c r="K39" i="1" s="1"/>
  <c r="BN30" i="1"/>
  <c r="D38" i="1" s="1"/>
  <c r="BR30" i="1"/>
  <c r="H38" i="1" s="1"/>
  <c r="BV30" i="1"/>
  <c r="L38" i="1" s="1"/>
  <c r="BY15" i="1"/>
  <c r="AB16" i="1"/>
  <c r="BY16" i="1"/>
  <c r="BY17" i="1"/>
  <c r="AB20" i="1"/>
  <c r="BB32" i="1"/>
  <c r="D39" i="1" s="1"/>
  <c r="AB12" i="1"/>
  <c r="AB13" i="1"/>
  <c r="AB15" i="1"/>
  <c r="AB18" i="1"/>
  <c r="AW30" i="1"/>
  <c r="AW31" i="1" s="1"/>
  <c r="AW32" i="1" s="1"/>
  <c r="K34" i="1" s="1"/>
  <c r="BJ32" i="1"/>
  <c r="L39" i="1" s="1"/>
  <c r="T31" i="1"/>
  <c r="F36" i="1" s="1"/>
  <c r="E45" i="1" s="1"/>
  <c r="AB4" i="1"/>
  <c r="AP30" i="1"/>
  <c r="AP31" i="1" s="1"/>
  <c r="AP32" i="1" s="1"/>
  <c r="D34" i="1" s="1"/>
  <c r="AT30" i="1"/>
  <c r="AT31" i="1" s="1"/>
  <c r="AT32" i="1" s="1"/>
  <c r="H34" i="1" s="1"/>
  <c r="AB14" i="1"/>
  <c r="AB17" i="1"/>
  <c r="BY20" i="1"/>
  <c r="AB24" i="1"/>
  <c r="AB25" i="1"/>
  <c r="BY25" i="1"/>
  <c r="AB27" i="1"/>
  <c r="AN17" i="1"/>
  <c r="AZ17" i="1" s="1"/>
  <c r="BL17" i="1" s="1"/>
  <c r="BX17" i="1" s="1"/>
  <c r="AB19" i="1"/>
  <c r="AN20" i="1"/>
  <c r="AZ20" i="1" s="1"/>
  <c r="BL20" i="1" s="1"/>
  <c r="BX20" i="1" s="1"/>
  <c r="AB21" i="1"/>
  <c r="BY22" i="1"/>
  <c r="AB22" i="1"/>
  <c r="AB23" i="1"/>
  <c r="BY24" i="1"/>
  <c r="BY26" i="1"/>
  <c r="BY27" i="1"/>
  <c r="AB26" i="1"/>
  <c r="H44" i="1"/>
  <c r="AB28" i="1"/>
  <c r="AN28" i="1"/>
  <c r="AZ28" i="1" s="1"/>
  <c r="BL28" i="1" s="1"/>
  <c r="BX28" i="1" s="1"/>
  <c r="BY28" i="1"/>
  <c r="D44" i="1"/>
  <c r="E44" i="1"/>
  <c r="E43" i="1"/>
  <c r="I44" i="1"/>
  <c r="I43" i="1"/>
  <c r="M44" i="1"/>
  <c r="M43" i="1"/>
  <c r="AN19" i="1"/>
  <c r="AZ19" i="1" s="1"/>
  <c r="BL19" i="1" s="1"/>
  <c r="BX19" i="1" s="1"/>
  <c r="AN21" i="1"/>
  <c r="AZ21" i="1" s="1"/>
  <c r="BL21" i="1" s="1"/>
  <c r="BX21" i="1" s="1"/>
  <c r="AN23" i="1"/>
  <c r="AZ23" i="1" s="1"/>
  <c r="BL23" i="1" s="1"/>
  <c r="BX23" i="1" s="1"/>
  <c r="AN25" i="1"/>
  <c r="AZ25" i="1" s="1"/>
  <c r="BL25" i="1" s="1"/>
  <c r="BX25" i="1" s="1"/>
  <c r="F43" i="1"/>
  <c r="K43" i="1"/>
  <c r="G43" i="1"/>
  <c r="L44" i="1"/>
  <c r="D43" i="1"/>
  <c r="H43" i="1"/>
  <c r="L43" i="1"/>
  <c r="F44" i="1"/>
  <c r="J44" i="1"/>
  <c r="B54" i="1"/>
  <c r="B55" i="1"/>
  <c r="G44" i="1"/>
  <c r="K44" i="1"/>
  <c r="H41" i="1" l="1"/>
  <c r="D45" i="1"/>
  <c r="M45" i="1"/>
  <c r="J41" i="1"/>
  <c r="K46" i="1"/>
  <c r="K45" i="1"/>
  <c r="G41" i="1"/>
  <c r="H46" i="1"/>
  <c r="BK32" i="1"/>
  <c r="M39" i="1" s="1"/>
  <c r="BW4" i="1"/>
  <c r="BW30" i="1" s="1"/>
  <c r="M38" i="1" s="1"/>
  <c r="BX30" i="1"/>
  <c r="N38" i="1" s="1"/>
  <c r="D41" i="1"/>
  <c r="K41" i="1"/>
  <c r="D46" i="1"/>
  <c r="F41" i="1"/>
  <c r="G46" i="1"/>
  <c r="G45" i="1"/>
  <c r="M41" i="1"/>
  <c r="BL32" i="1"/>
  <c r="N39" i="1" s="1"/>
  <c r="AB31" i="1"/>
  <c r="N36" i="1" s="1"/>
  <c r="N46" i="1" s="1"/>
  <c r="I46" i="1"/>
  <c r="L45" i="1"/>
  <c r="L41" i="1"/>
  <c r="BG32" i="1"/>
  <c r="I39" i="1" s="1"/>
  <c r="BS4" i="1"/>
  <c r="BS30" i="1" s="1"/>
  <c r="I38" i="1" s="1"/>
  <c r="J50" i="1"/>
  <c r="BC32" i="1"/>
  <c r="E39" i="1" s="1"/>
  <c r="K49" i="1" s="1"/>
  <c r="BO4" i="1"/>
  <c r="F45" i="1"/>
  <c r="F46" i="1"/>
  <c r="I45" i="1"/>
  <c r="M46" i="1"/>
  <c r="AZ30" i="1"/>
  <c r="AZ31" i="1" s="1"/>
  <c r="AZ32" i="1" s="1"/>
  <c r="N34" i="1" s="1"/>
  <c r="N42" i="1" s="1"/>
  <c r="L46" i="1"/>
  <c r="J45" i="1"/>
  <c r="J46" i="1"/>
  <c r="H50" i="1"/>
  <c r="H45" i="1"/>
  <c r="I41" i="1"/>
  <c r="E41" i="1"/>
  <c r="M42" i="1" l="1"/>
  <c r="E42" i="1"/>
  <c r="I42" i="1"/>
  <c r="J49" i="1"/>
  <c r="E46" i="1"/>
  <c r="F42" i="1"/>
  <c r="K42" i="1"/>
  <c r="M50" i="1"/>
  <c r="M49" i="1"/>
  <c r="L50" i="1"/>
  <c r="I50" i="1"/>
  <c r="I49" i="1"/>
  <c r="G50" i="1"/>
  <c r="D50" i="1"/>
  <c r="N50" i="1"/>
  <c r="K50" i="1"/>
  <c r="L49" i="1"/>
  <c r="BO30" i="1"/>
  <c r="E38" i="1" s="1"/>
  <c r="I48" i="1" s="1"/>
  <c r="BY4" i="1"/>
  <c r="F49" i="1"/>
  <c r="L42" i="1"/>
  <c r="G49" i="1"/>
  <c r="D49" i="1"/>
  <c r="D42" i="1"/>
  <c r="G42" i="1"/>
  <c r="H42" i="1"/>
  <c r="H49" i="1"/>
  <c r="E50" i="1"/>
  <c r="E49" i="1"/>
  <c r="F50" i="1"/>
  <c r="J42" i="1"/>
  <c r="N48" i="1" l="1"/>
  <c r="E47" i="1"/>
  <c r="E48" i="1"/>
  <c r="J48" i="1"/>
  <c r="L48" i="1"/>
  <c r="G48" i="1"/>
  <c r="J47" i="1"/>
  <c r="K48" i="1"/>
  <c r="D47" i="1"/>
  <c r="G47" i="1"/>
  <c r="F48" i="1"/>
  <c r="H47" i="1"/>
  <c r="D48" i="1"/>
  <c r="F47" i="1"/>
  <c r="L47" i="1"/>
  <c r="H48" i="1"/>
  <c r="K47" i="1"/>
  <c r="I47" i="1"/>
  <c r="M48" i="1"/>
  <c r="M47" i="1"/>
</calcChain>
</file>

<file path=xl/sharedStrings.xml><?xml version="1.0" encoding="utf-8"?>
<sst xmlns="http://schemas.openxmlformats.org/spreadsheetml/2006/main" count="142" uniqueCount="79">
  <si>
    <t>Dataset</t>
  </si>
  <si>
    <t>Actual values</t>
  </si>
  <si>
    <t>Ranks</t>
  </si>
  <si>
    <t>Errors</t>
  </si>
  <si>
    <t>Squared errors</t>
  </si>
  <si>
    <t>Absolute errors</t>
  </si>
  <si>
    <t>Correct</t>
  </si>
  <si>
    <t>Model</t>
  </si>
  <si>
    <t>Experiment</t>
  </si>
  <si>
    <t>PLS scaling</t>
  </si>
  <si>
    <t>SVM</t>
  </si>
  <si>
    <t>Decision tree</t>
  </si>
  <si>
    <t>RF</t>
  </si>
  <si>
    <t>ExtraTrees</t>
  </si>
  <si>
    <t>AdaBoost</t>
  </si>
  <si>
    <t>SGD</t>
  </si>
  <si>
    <t>Bagging</t>
  </si>
  <si>
    <t>KNN</t>
  </si>
  <si>
    <t>MLP</t>
  </si>
  <si>
    <t>ML MEDIAN</t>
  </si>
  <si>
    <t>Python File</t>
  </si>
  <si>
    <t>22PLSscale.py</t>
  </si>
  <si>
    <t>22SVM.py</t>
  </si>
  <si>
    <t>22decisiontree.py</t>
  </si>
  <si>
    <t>22RF.py</t>
  </si>
  <si>
    <t>22extrees.py</t>
  </si>
  <si>
    <t>22ada.py</t>
  </si>
  <si>
    <t>22SGD,py</t>
  </si>
  <si>
    <t>22bagging.py</t>
  </si>
  <si>
    <t>22neighbor.py</t>
  </si>
  <si>
    <t>22NN.py</t>
  </si>
  <si>
    <t>4-Aminobenzoic acid</t>
  </si>
  <si>
    <t>4-Aminosalicylic acid</t>
  </si>
  <si>
    <t>Antipyrine</t>
  </si>
  <si>
    <t>Chloramphenicol</t>
  </si>
  <si>
    <t>Corticosterone</t>
  </si>
  <si>
    <t>Dapsone</t>
  </si>
  <si>
    <t>Primidone</t>
  </si>
  <si>
    <t>Estrone</t>
  </si>
  <si>
    <t>Alclofenac</t>
  </si>
  <si>
    <t>5-Fluorouracil</t>
  </si>
  <si>
    <t>Griseofulvin</t>
  </si>
  <si>
    <t>Fluometuron</t>
  </si>
  <si>
    <t>Fluconazole</t>
  </si>
  <si>
    <t>Khellin</t>
  </si>
  <si>
    <t>Clozapine</t>
  </si>
  <si>
    <t>Norethisterone</t>
  </si>
  <si>
    <t>Nicotinic acid</t>
  </si>
  <si>
    <t>Perphenazine</t>
  </si>
  <si>
    <t>Pteridine</t>
  </si>
  <si>
    <t>Salicylamide</t>
  </si>
  <si>
    <t>Sulfanilamide</t>
  </si>
  <si>
    <t>Gliclazide</t>
  </si>
  <si>
    <t>Trihexyphenidyl</t>
  </si>
  <si>
    <t>Triphenylene</t>
  </si>
  <si>
    <t>Mifepristone</t>
  </si>
  <si>
    <t>RMSE</t>
  </si>
  <si>
    <t>R^2</t>
  </si>
  <si>
    <t>Sumsq</t>
  </si>
  <si>
    <t>Spearman rank</t>
  </si>
  <si>
    <t>Meansq</t>
  </si>
  <si>
    <t>R</t>
  </si>
  <si>
    <t>AAE</t>
  </si>
  <si>
    <t>SD</t>
  </si>
  <si>
    <t>Rank (RMSE)</t>
  </si>
  <si>
    <t>Rank inc Med (RMSE)</t>
  </si>
  <si>
    <t>Rank (R^2)</t>
  </si>
  <si>
    <t>Rank inc Med (R^2)</t>
  </si>
  <si>
    <t>Rank (Spear)</t>
  </si>
  <si>
    <t>Rank inc Med (Spear)</t>
  </si>
  <si>
    <t>Rank (Correct)</t>
  </si>
  <si>
    <t>Rank inc Med (Correct)</t>
  </si>
  <si>
    <t>Rank (AAE)</t>
  </si>
  <si>
    <t>Rank inc Med (AAE)</t>
  </si>
  <si>
    <t>Mean</t>
  </si>
  <si>
    <t>Mean - 2SD</t>
  </si>
  <si>
    <t>Mean - SD</t>
  </si>
  <si>
    <t>Mean + SD</t>
  </si>
  <si>
    <t>Mean + 2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2" fillId="0" borderId="0" xfId="0" applyFont="1" applyAlignment="1"/>
    <xf numFmtId="0" fontId="3" fillId="0" borderId="0" xfId="0" applyFont="1"/>
    <xf numFmtId="0" fontId="3" fillId="0" borderId="0" xfId="0" applyFont="1" applyAlignme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57"/>
  <sheetViews>
    <sheetView tabSelected="1" topLeftCell="A28" workbookViewId="0">
      <selection activeCell="E58" sqref="E58"/>
    </sheetView>
  </sheetViews>
  <sheetFormatPr defaultRowHeight="15" x14ac:dyDescent="0.25"/>
  <cols>
    <col min="1" max="1" width="19.7109375" bestFit="1" customWidth="1"/>
  </cols>
  <sheetData>
    <row r="1" spans="1:77" x14ac:dyDescent="0.25">
      <c r="A1" s="1" t="s">
        <v>0</v>
      </c>
      <c r="B1" s="1" t="s">
        <v>1</v>
      </c>
      <c r="P1" t="s">
        <v>2</v>
      </c>
      <c r="AD1" t="s">
        <v>3</v>
      </c>
      <c r="AP1" t="s">
        <v>4</v>
      </c>
      <c r="BB1" t="s">
        <v>5</v>
      </c>
      <c r="BN1" t="s">
        <v>6</v>
      </c>
    </row>
    <row r="2" spans="1:77" x14ac:dyDescent="0.25">
      <c r="A2" s="1" t="s">
        <v>7</v>
      </c>
      <c r="B2" s="1" t="s">
        <v>8</v>
      </c>
      <c r="C2" s="1"/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1" t="s">
        <v>18</v>
      </c>
      <c r="N2" s="1" t="s">
        <v>19</v>
      </c>
      <c r="P2" s="1" t="s">
        <v>8</v>
      </c>
      <c r="Q2" s="1"/>
      <c r="R2" s="1" t="s">
        <v>9</v>
      </c>
      <c r="S2" s="1" t="s">
        <v>10</v>
      </c>
      <c r="T2" s="1" t="s">
        <v>11</v>
      </c>
      <c r="U2" s="1" t="s">
        <v>12</v>
      </c>
      <c r="V2" s="1" t="s">
        <v>13</v>
      </c>
      <c r="W2" s="1" t="s">
        <v>14</v>
      </c>
      <c r="X2" s="1" t="s">
        <v>15</v>
      </c>
      <c r="Y2" s="1" t="s">
        <v>16</v>
      </c>
      <c r="Z2" s="1" t="s">
        <v>17</v>
      </c>
      <c r="AA2" s="1" t="s">
        <v>18</v>
      </c>
      <c r="AB2" s="1" t="s">
        <v>19</v>
      </c>
      <c r="AD2" s="1" t="s">
        <v>9</v>
      </c>
      <c r="AE2" s="1" t="s">
        <v>10</v>
      </c>
      <c r="AF2" s="1" t="s">
        <v>11</v>
      </c>
      <c r="AG2" s="1" t="s">
        <v>12</v>
      </c>
      <c r="AH2" s="1" t="s">
        <v>13</v>
      </c>
      <c r="AI2" s="1" t="s">
        <v>14</v>
      </c>
      <c r="AJ2" s="1" t="s">
        <v>15</v>
      </c>
      <c r="AK2" s="1" t="s">
        <v>16</v>
      </c>
      <c r="AL2" s="1" t="s">
        <v>17</v>
      </c>
      <c r="AM2" s="1" t="s">
        <v>18</v>
      </c>
      <c r="AN2" s="1" t="s">
        <v>19</v>
      </c>
      <c r="AP2" s="1" t="s">
        <v>9</v>
      </c>
      <c r="AQ2" s="1" t="s">
        <v>10</v>
      </c>
      <c r="AR2" s="1" t="s">
        <v>11</v>
      </c>
      <c r="AS2" s="1" t="s">
        <v>12</v>
      </c>
      <c r="AT2" s="1" t="s">
        <v>13</v>
      </c>
      <c r="AU2" s="1" t="s">
        <v>14</v>
      </c>
      <c r="AV2" s="1" t="s">
        <v>15</v>
      </c>
      <c r="AW2" s="1" t="s">
        <v>16</v>
      </c>
      <c r="AX2" s="1" t="s">
        <v>17</v>
      </c>
      <c r="AY2" s="1" t="s">
        <v>18</v>
      </c>
      <c r="AZ2" s="1" t="s">
        <v>19</v>
      </c>
      <c r="BB2" s="1" t="s">
        <v>9</v>
      </c>
      <c r="BC2" s="1" t="s">
        <v>10</v>
      </c>
      <c r="BD2" s="1" t="s">
        <v>11</v>
      </c>
      <c r="BE2" s="1" t="s">
        <v>12</v>
      </c>
      <c r="BF2" s="1" t="s">
        <v>13</v>
      </c>
      <c r="BG2" s="1" t="s">
        <v>14</v>
      </c>
      <c r="BH2" s="1" t="s">
        <v>15</v>
      </c>
      <c r="BI2" s="1" t="s">
        <v>16</v>
      </c>
      <c r="BJ2" s="1" t="s">
        <v>17</v>
      </c>
      <c r="BK2" s="1" t="s">
        <v>18</v>
      </c>
      <c r="BL2" s="1" t="s">
        <v>19</v>
      </c>
      <c r="BN2" s="1" t="s">
        <v>9</v>
      </c>
      <c r="BO2" s="1" t="s">
        <v>10</v>
      </c>
      <c r="BP2" s="1" t="s">
        <v>11</v>
      </c>
      <c r="BQ2" s="1" t="s">
        <v>12</v>
      </c>
      <c r="BR2" s="1" t="s">
        <v>13</v>
      </c>
      <c r="BS2" s="1" t="s">
        <v>14</v>
      </c>
      <c r="BT2" s="1" t="s">
        <v>15</v>
      </c>
      <c r="BU2" s="1" t="s">
        <v>16</v>
      </c>
      <c r="BV2" s="1" t="s">
        <v>17</v>
      </c>
      <c r="BW2" s="1" t="s">
        <v>18</v>
      </c>
      <c r="BX2" s="1" t="s">
        <v>19</v>
      </c>
      <c r="BY2" s="1" t="s">
        <v>6</v>
      </c>
    </row>
    <row r="3" spans="1:77" x14ac:dyDescent="0.25">
      <c r="A3" s="1" t="s">
        <v>20</v>
      </c>
      <c r="D3" t="s">
        <v>21</v>
      </c>
      <c r="E3" t="s">
        <v>22</v>
      </c>
      <c r="F3" t="s">
        <v>23</v>
      </c>
      <c r="G3" t="s">
        <v>24</v>
      </c>
      <c r="H3" t="s">
        <v>25</v>
      </c>
      <c r="I3" t="s">
        <v>26</v>
      </c>
      <c r="J3" t="s">
        <v>27</v>
      </c>
      <c r="K3" t="s">
        <v>28</v>
      </c>
      <c r="L3" t="s">
        <v>29</v>
      </c>
      <c r="M3" t="s">
        <v>30</v>
      </c>
    </row>
    <row r="4" spans="1:77" x14ac:dyDescent="0.25">
      <c r="A4" s="1" t="s">
        <v>31</v>
      </c>
      <c r="B4" s="1">
        <v>-1.37</v>
      </c>
      <c r="D4">
        <v>-2.2820140000000002</v>
      </c>
      <c r="E4">
        <v>-1.49436392481</v>
      </c>
      <c r="F4">
        <v>-1.06000212</v>
      </c>
      <c r="G4">
        <v>-1.3650580000000001</v>
      </c>
      <c r="H4">
        <v>-1.4579580000000001</v>
      </c>
      <c r="I4">
        <v>-1.6225000000000001</v>
      </c>
      <c r="J4">
        <v>-0.44079822148600001</v>
      </c>
      <c r="K4">
        <v>-1.3753550000000001</v>
      </c>
      <c r="L4">
        <v>-1.4266666666700001</v>
      </c>
      <c r="M4">
        <v>-1.7924216824200001</v>
      </c>
      <c r="N4">
        <f>MEDIAN(D4:M4)</f>
        <v>-1.4423123333350001</v>
      </c>
      <c r="P4">
        <f t="shared" ref="P4:P28" si="0">_xlfn.RANK.AVG(B4,B$4:B$28)</f>
        <v>6</v>
      </c>
      <c r="R4">
        <f t="shared" ref="R4:AB19" si="1">_xlfn.RANK.AVG(D4,D$4:D$28)</f>
        <v>6</v>
      </c>
      <c r="S4">
        <f t="shared" si="1"/>
        <v>2</v>
      </c>
      <c r="T4">
        <f t="shared" si="1"/>
        <v>2.5</v>
      </c>
      <c r="U4">
        <f t="shared" si="1"/>
        <v>1</v>
      </c>
      <c r="V4">
        <f t="shared" si="1"/>
        <v>2</v>
      </c>
      <c r="W4">
        <f t="shared" si="1"/>
        <v>3</v>
      </c>
      <c r="X4">
        <f t="shared" si="1"/>
        <v>4</v>
      </c>
      <c r="Y4">
        <f t="shared" si="1"/>
        <v>1</v>
      </c>
      <c r="Z4">
        <f t="shared" si="1"/>
        <v>2</v>
      </c>
      <c r="AA4">
        <f t="shared" si="1"/>
        <v>9</v>
      </c>
      <c r="AB4">
        <f t="shared" si="1"/>
        <v>2</v>
      </c>
      <c r="AD4">
        <f t="shared" ref="AD4:AN19" si="2">D4-$B4</f>
        <v>-0.9120140000000001</v>
      </c>
      <c r="AE4">
        <f t="shared" si="2"/>
        <v>-0.12436392480999992</v>
      </c>
      <c r="AF4">
        <f t="shared" si="2"/>
        <v>0.30999788000000006</v>
      </c>
      <c r="AG4">
        <f t="shared" si="2"/>
        <v>4.9420000000000019E-3</v>
      </c>
      <c r="AH4">
        <f t="shared" si="2"/>
        <v>-8.7957999999999981E-2</v>
      </c>
      <c r="AI4">
        <f t="shared" si="2"/>
        <v>-0.25249999999999995</v>
      </c>
      <c r="AJ4">
        <f t="shared" si="2"/>
        <v>0.9292017785140001</v>
      </c>
      <c r="AK4">
        <f t="shared" si="2"/>
        <v>-5.3549999999999986E-3</v>
      </c>
      <c r="AL4">
        <f t="shared" si="2"/>
        <v>-5.6666666669999977E-2</v>
      </c>
      <c r="AM4">
        <f t="shared" si="2"/>
        <v>-0.42242168242</v>
      </c>
      <c r="AN4">
        <f t="shared" si="2"/>
        <v>-7.2312333334999979E-2</v>
      </c>
      <c r="AP4">
        <f t="shared" ref="AP4:AZ19" si="3">AD4^2</f>
        <v>0.83176953619600014</v>
      </c>
      <c r="AQ4">
        <f t="shared" si="3"/>
        <v>1.5466385794147313E-2</v>
      </c>
      <c r="AR4">
        <f t="shared" si="3"/>
        <v>9.609868560449443E-2</v>
      </c>
      <c r="AS4">
        <f t="shared" si="3"/>
        <v>2.4423364000000019E-5</v>
      </c>
      <c r="AT4">
        <f t="shared" si="3"/>
        <v>7.7366097639999963E-3</v>
      </c>
      <c r="AU4">
        <f t="shared" si="3"/>
        <v>6.3756249999999973E-2</v>
      </c>
      <c r="AV4">
        <f t="shared" si="3"/>
        <v>0.86341594519358089</v>
      </c>
      <c r="AW4">
        <f t="shared" si="3"/>
        <v>2.8676024999999986E-5</v>
      </c>
      <c r="AX4">
        <f t="shared" si="3"/>
        <v>3.2111111114888863E-3</v>
      </c>
      <c r="AY4">
        <f t="shared" si="3"/>
        <v>0.17844007777854334</v>
      </c>
      <c r="AZ4">
        <f t="shared" si="3"/>
        <v>5.2290735523521491E-3</v>
      </c>
      <c r="BB4">
        <f>SQRT(AP4)</f>
        <v>0.9120140000000001</v>
      </c>
      <c r="BC4">
        <f t="shared" ref="BC4:BL28" si="4">SQRT(AQ4)</f>
        <v>0.12436392480999992</v>
      </c>
      <c r="BD4">
        <f t="shared" si="4"/>
        <v>0.30999788000000006</v>
      </c>
      <c r="BE4">
        <f t="shared" si="4"/>
        <v>4.9420000000000019E-3</v>
      </c>
      <c r="BF4">
        <f t="shared" si="4"/>
        <v>8.7957999999999981E-2</v>
      </c>
      <c r="BG4">
        <f t="shared" si="4"/>
        <v>0.25249999999999995</v>
      </c>
      <c r="BH4">
        <f t="shared" si="4"/>
        <v>0.9292017785140001</v>
      </c>
      <c r="BI4">
        <f t="shared" si="4"/>
        <v>5.3549999999999986E-3</v>
      </c>
      <c r="BJ4">
        <f t="shared" si="4"/>
        <v>5.6666666669999977E-2</v>
      </c>
      <c r="BK4">
        <f t="shared" si="4"/>
        <v>0.42242168242</v>
      </c>
      <c r="BL4">
        <f t="shared" si="4"/>
        <v>7.2312333334999979E-2</v>
      </c>
      <c r="BN4">
        <f>IF(BB4&gt;1,0,1)</f>
        <v>1</v>
      </c>
      <c r="BO4">
        <f t="shared" ref="BO4:BX28" si="5">IF(BC4&gt;1,0,1)</f>
        <v>1</v>
      </c>
      <c r="BP4">
        <f t="shared" si="5"/>
        <v>1</v>
      </c>
      <c r="BQ4">
        <f t="shared" si="5"/>
        <v>1</v>
      </c>
      <c r="BR4">
        <f t="shared" si="5"/>
        <v>1</v>
      </c>
      <c r="BS4">
        <f t="shared" si="5"/>
        <v>1</v>
      </c>
      <c r="BT4">
        <f t="shared" si="5"/>
        <v>1</v>
      </c>
      <c r="BU4">
        <f t="shared" si="5"/>
        <v>1</v>
      </c>
      <c r="BV4">
        <f t="shared" si="5"/>
        <v>1</v>
      </c>
      <c r="BW4">
        <f t="shared" si="5"/>
        <v>1</v>
      </c>
      <c r="BX4">
        <f t="shared" si="5"/>
        <v>1</v>
      </c>
      <c r="BY4">
        <f>SUM(BN4:BW4)</f>
        <v>10</v>
      </c>
    </row>
    <row r="5" spans="1:77" x14ac:dyDescent="0.25">
      <c r="A5" s="1" t="s">
        <v>32</v>
      </c>
      <c r="B5" s="1">
        <v>-1.96</v>
      </c>
      <c r="D5">
        <v>-2.1662129999999999</v>
      </c>
      <c r="E5">
        <v>-1.9039292510700001</v>
      </c>
      <c r="F5">
        <v>-1.16000231999</v>
      </c>
      <c r="G5">
        <v>-1.606312</v>
      </c>
      <c r="H5">
        <v>-1.9134340000000001</v>
      </c>
      <c r="I5">
        <v>-1.8512500000000001</v>
      </c>
      <c r="J5">
        <v>-0.54585327787399995</v>
      </c>
      <c r="K5">
        <v>-1.610724</v>
      </c>
      <c r="L5">
        <v>-1.3133333333299999</v>
      </c>
      <c r="M5">
        <v>-2.34980769013</v>
      </c>
      <c r="N5">
        <f t="shared" ref="N5:N28" si="6">MEDIAN(D5:M5)</f>
        <v>-1.7309870000000001</v>
      </c>
      <c r="P5">
        <f t="shared" si="0"/>
        <v>9</v>
      </c>
      <c r="R5">
        <f t="shared" si="1"/>
        <v>4</v>
      </c>
      <c r="S5">
        <f t="shared" si="1"/>
        <v>5</v>
      </c>
      <c r="T5">
        <f t="shared" si="1"/>
        <v>4</v>
      </c>
      <c r="U5">
        <f t="shared" si="1"/>
        <v>5</v>
      </c>
      <c r="V5">
        <f t="shared" si="1"/>
        <v>5</v>
      </c>
      <c r="W5">
        <f t="shared" si="1"/>
        <v>5</v>
      </c>
      <c r="X5">
        <f t="shared" si="1"/>
        <v>5</v>
      </c>
      <c r="Y5">
        <f t="shared" si="1"/>
        <v>5</v>
      </c>
      <c r="Z5">
        <f t="shared" si="1"/>
        <v>1</v>
      </c>
      <c r="AA5">
        <f t="shared" si="1"/>
        <v>11</v>
      </c>
      <c r="AB5">
        <f t="shared" si="1"/>
        <v>5</v>
      </c>
      <c r="AD5">
        <f t="shared" si="2"/>
        <v>-0.20621299999999998</v>
      </c>
      <c r="AE5">
        <f t="shared" si="2"/>
        <v>5.6070748929999858E-2</v>
      </c>
      <c r="AF5">
        <f t="shared" si="2"/>
        <v>0.79999768000999993</v>
      </c>
      <c r="AG5">
        <f t="shared" si="2"/>
        <v>0.353688</v>
      </c>
      <c r="AH5">
        <f t="shared" si="2"/>
        <v>4.6565999999999885E-2</v>
      </c>
      <c r="AI5">
        <f t="shared" si="2"/>
        <v>0.1087499999999999</v>
      </c>
      <c r="AJ5">
        <f t="shared" si="2"/>
        <v>1.414146722126</v>
      </c>
      <c r="AK5">
        <f t="shared" si="2"/>
        <v>0.34927599999999992</v>
      </c>
      <c r="AL5">
        <f t="shared" si="2"/>
        <v>0.64666666667000006</v>
      </c>
      <c r="AM5">
        <f t="shared" si="2"/>
        <v>-0.38980769013000005</v>
      </c>
      <c r="AN5">
        <f t="shared" si="2"/>
        <v>0.22901299999999991</v>
      </c>
      <c r="AP5">
        <f t="shared" si="3"/>
        <v>4.252380136899999E-2</v>
      </c>
      <c r="AQ5">
        <f t="shared" si="3"/>
        <v>3.1439288855710803E-3</v>
      </c>
      <c r="AR5">
        <f t="shared" si="3"/>
        <v>0.6399962880213822</v>
      </c>
      <c r="AS5">
        <f t="shared" si="3"/>
        <v>0.12509520134400001</v>
      </c>
      <c r="AT5">
        <f t="shared" si="3"/>
        <v>2.1683923559999894E-3</v>
      </c>
      <c r="AU5">
        <f t="shared" si="3"/>
        <v>1.1826562499999979E-2</v>
      </c>
      <c r="AV5">
        <f t="shared" si="3"/>
        <v>1.9998109516997102</v>
      </c>
      <c r="AW5">
        <f t="shared" si="3"/>
        <v>0.12199372417599995</v>
      </c>
      <c r="AX5">
        <f t="shared" si="3"/>
        <v>0.41817777778208898</v>
      </c>
      <c r="AY5">
        <f t="shared" si="3"/>
        <v>0.15195003528448614</v>
      </c>
      <c r="AZ5">
        <f t="shared" si="3"/>
        <v>5.2446954168999957E-2</v>
      </c>
      <c r="BB5">
        <f t="shared" ref="BB5:BB28" si="7">SQRT(AP5)</f>
        <v>0.20621299999999998</v>
      </c>
      <c r="BC5">
        <f t="shared" si="4"/>
        <v>5.6070748929999858E-2</v>
      </c>
      <c r="BD5">
        <f t="shared" si="4"/>
        <v>0.79999768000999993</v>
      </c>
      <c r="BE5">
        <f t="shared" si="4"/>
        <v>0.353688</v>
      </c>
      <c r="BF5">
        <f t="shared" si="4"/>
        <v>4.6565999999999885E-2</v>
      </c>
      <c r="BG5">
        <f t="shared" si="4"/>
        <v>0.1087499999999999</v>
      </c>
      <c r="BH5">
        <f t="shared" si="4"/>
        <v>1.414146722126</v>
      </c>
      <c r="BI5">
        <f t="shared" si="4"/>
        <v>0.34927599999999992</v>
      </c>
      <c r="BJ5">
        <f t="shared" si="4"/>
        <v>0.64666666667000006</v>
      </c>
      <c r="BK5">
        <f t="shared" si="4"/>
        <v>0.38980769013000005</v>
      </c>
      <c r="BL5">
        <f t="shared" si="4"/>
        <v>0.22901299999999991</v>
      </c>
      <c r="BN5">
        <f t="shared" ref="BN5:BN28" si="8">IF(BB5&gt;1,0,1)</f>
        <v>1</v>
      </c>
      <c r="BO5">
        <f t="shared" si="5"/>
        <v>1</v>
      </c>
      <c r="BP5">
        <f t="shared" si="5"/>
        <v>1</v>
      </c>
      <c r="BQ5">
        <f t="shared" si="5"/>
        <v>1</v>
      </c>
      <c r="BR5">
        <f t="shared" si="5"/>
        <v>1</v>
      </c>
      <c r="BS5">
        <f t="shared" si="5"/>
        <v>1</v>
      </c>
      <c r="BT5">
        <f t="shared" si="5"/>
        <v>0</v>
      </c>
      <c r="BU5">
        <f t="shared" si="5"/>
        <v>1</v>
      </c>
      <c r="BV5">
        <f t="shared" si="5"/>
        <v>1</v>
      </c>
      <c r="BW5">
        <f t="shared" si="5"/>
        <v>1</v>
      </c>
      <c r="BX5">
        <f t="shared" si="5"/>
        <v>1</v>
      </c>
      <c r="BY5">
        <f t="shared" ref="BY5:BY28" si="9">SUM(BN5:BW5)</f>
        <v>9</v>
      </c>
    </row>
    <row r="6" spans="1:77" x14ac:dyDescent="0.25">
      <c r="A6" s="1" t="s">
        <v>33</v>
      </c>
      <c r="B6" s="1">
        <v>0.48</v>
      </c>
      <c r="D6">
        <v>-2.9174810799999999</v>
      </c>
      <c r="E6">
        <v>-3.11073746344</v>
      </c>
      <c r="F6">
        <v>-3.7000073999700001</v>
      </c>
      <c r="G6">
        <v>-3.3861759999999999</v>
      </c>
      <c r="H6">
        <v>-3.4445459999999999</v>
      </c>
      <c r="I6">
        <v>-3.3796774193500001</v>
      </c>
      <c r="J6">
        <v>-1.5509214604699999</v>
      </c>
      <c r="K6">
        <v>-3.3810760000000002</v>
      </c>
      <c r="L6">
        <v>-2.6066666666699998</v>
      </c>
      <c r="M6">
        <v>-1.4239465285599999</v>
      </c>
      <c r="N6">
        <f t="shared" si="6"/>
        <v>-3.2452074413950003</v>
      </c>
      <c r="P6">
        <f t="shared" si="0"/>
        <v>1</v>
      </c>
      <c r="R6">
        <f t="shared" si="1"/>
        <v>15</v>
      </c>
      <c r="S6">
        <f t="shared" si="1"/>
        <v>14</v>
      </c>
      <c r="T6">
        <f t="shared" si="1"/>
        <v>16</v>
      </c>
      <c r="U6">
        <f t="shared" si="1"/>
        <v>17</v>
      </c>
      <c r="V6">
        <f t="shared" si="1"/>
        <v>17</v>
      </c>
      <c r="W6">
        <f t="shared" si="1"/>
        <v>16</v>
      </c>
      <c r="X6">
        <f t="shared" si="1"/>
        <v>9</v>
      </c>
      <c r="Y6">
        <f t="shared" si="1"/>
        <v>17</v>
      </c>
      <c r="Z6">
        <f t="shared" si="1"/>
        <v>12</v>
      </c>
      <c r="AA6">
        <f t="shared" si="1"/>
        <v>5</v>
      </c>
      <c r="AB6">
        <f t="shared" si="1"/>
        <v>17</v>
      </c>
      <c r="AD6">
        <f t="shared" si="2"/>
        <v>-3.3974810799999999</v>
      </c>
      <c r="AE6">
        <f t="shared" si="2"/>
        <v>-3.59073746344</v>
      </c>
      <c r="AF6">
        <f t="shared" si="2"/>
        <v>-4.18000739997</v>
      </c>
      <c r="AG6">
        <f t="shared" si="2"/>
        <v>-3.8661759999999998</v>
      </c>
      <c r="AH6">
        <f t="shared" si="2"/>
        <v>-3.9245459999999999</v>
      </c>
      <c r="AI6">
        <f t="shared" si="2"/>
        <v>-3.8596774193500001</v>
      </c>
      <c r="AJ6">
        <f t="shared" si="2"/>
        <v>-2.0309214604700001</v>
      </c>
      <c r="AK6">
        <f t="shared" si="2"/>
        <v>-3.8610760000000002</v>
      </c>
      <c r="AL6">
        <f t="shared" si="2"/>
        <v>-3.0866666666699998</v>
      </c>
      <c r="AM6">
        <f t="shared" si="2"/>
        <v>-1.9039465285599999</v>
      </c>
      <c r="AN6">
        <f t="shared" si="2"/>
        <v>-3.7252074413950003</v>
      </c>
      <c r="AP6">
        <f t="shared" si="3"/>
        <v>11.542877688957965</v>
      </c>
      <c r="AQ6">
        <f t="shared" si="3"/>
        <v>12.893395531351524</v>
      </c>
      <c r="AR6">
        <f t="shared" si="3"/>
        <v>17.472461863803961</v>
      </c>
      <c r="AS6">
        <f t="shared" si="3"/>
        <v>14.947316862975999</v>
      </c>
      <c r="AT6">
        <f t="shared" si="3"/>
        <v>15.402061306115998</v>
      </c>
      <c r="AU6">
        <f t="shared" si="3"/>
        <v>14.897109781440276</v>
      </c>
      <c r="AV6">
        <f t="shared" si="3"/>
        <v>4.1246419785975981</v>
      </c>
      <c r="AW6">
        <f t="shared" si="3"/>
        <v>14.907907877776001</v>
      </c>
      <c r="AX6">
        <f t="shared" si="3"/>
        <v>9.5275111111316875</v>
      </c>
      <c r="AY6">
        <f t="shared" si="3"/>
        <v>3.6250123836156747</v>
      </c>
      <c r="AZ6">
        <f t="shared" si="3"/>
        <v>13.877170481424685</v>
      </c>
      <c r="BB6">
        <f t="shared" si="7"/>
        <v>3.3974810799999999</v>
      </c>
      <c r="BC6">
        <f t="shared" si="4"/>
        <v>3.59073746344</v>
      </c>
      <c r="BD6">
        <f t="shared" si="4"/>
        <v>4.18000739997</v>
      </c>
      <c r="BE6">
        <f t="shared" si="4"/>
        <v>3.8661759999999998</v>
      </c>
      <c r="BF6">
        <f t="shared" si="4"/>
        <v>3.9245459999999999</v>
      </c>
      <c r="BG6">
        <f t="shared" si="4"/>
        <v>3.8596774193500001</v>
      </c>
      <c r="BH6">
        <f t="shared" si="4"/>
        <v>2.0309214604700001</v>
      </c>
      <c r="BI6">
        <f t="shared" si="4"/>
        <v>3.8610760000000002</v>
      </c>
      <c r="BJ6">
        <f t="shared" si="4"/>
        <v>3.0866666666699998</v>
      </c>
      <c r="BK6">
        <f t="shared" si="4"/>
        <v>1.9039465285599999</v>
      </c>
      <c r="BL6">
        <f t="shared" si="4"/>
        <v>3.7252074413950003</v>
      </c>
      <c r="BN6">
        <f t="shared" si="8"/>
        <v>0</v>
      </c>
      <c r="BO6">
        <f t="shared" si="5"/>
        <v>0</v>
      </c>
      <c r="BP6">
        <f t="shared" si="5"/>
        <v>0</v>
      </c>
      <c r="BQ6">
        <f t="shared" si="5"/>
        <v>0</v>
      </c>
      <c r="BR6">
        <f t="shared" si="5"/>
        <v>0</v>
      </c>
      <c r="BS6">
        <f t="shared" si="5"/>
        <v>0</v>
      </c>
      <c r="BT6">
        <f t="shared" si="5"/>
        <v>0</v>
      </c>
      <c r="BU6">
        <f t="shared" si="5"/>
        <v>0</v>
      </c>
      <c r="BV6">
        <f t="shared" si="5"/>
        <v>0</v>
      </c>
      <c r="BW6">
        <f t="shared" si="5"/>
        <v>0</v>
      </c>
      <c r="BX6">
        <f t="shared" si="5"/>
        <v>0</v>
      </c>
      <c r="BY6">
        <f t="shared" si="9"/>
        <v>0</v>
      </c>
    </row>
    <row r="7" spans="1:77" x14ac:dyDescent="0.25">
      <c r="A7" s="1" t="s">
        <v>34</v>
      </c>
      <c r="B7" s="1">
        <v>-2.11</v>
      </c>
      <c r="D7">
        <v>-2.4560027899999999</v>
      </c>
      <c r="E7">
        <v>-2.9503521534799999</v>
      </c>
      <c r="F7">
        <v>-3.61000722004</v>
      </c>
      <c r="G7">
        <v>-2.2010260000000001</v>
      </c>
      <c r="H7">
        <v>-2.4727839999999999</v>
      </c>
      <c r="I7">
        <v>-2.1265789473700001</v>
      </c>
      <c r="J7">
        <v>-2.3439276977699999</v>
      </c>
      <c r="K7">
        <v>-2.2204489999999999</v>
      </c>
      <c r="L7">
        <v>-3.7266666666699999</v>
      </c>
      <c r="M7">
        <v>-2.8903652440899998</v>
      </c>
      <c r="N7">
        <f t="shared" si="6"/>
        <v>-2.4643933950000001</v>
      </c>
      <c r="P7">
        <f t="shared" si="0"/>
        <v>10</v>
      </c>
      <c r="R7">
        <f t="shared" si="1"/>
        <v>8</v>
      </c>
      <c r="S7">
        <f t="shared" si="1"/>
        <v>11</v>
      </c>
      <c r="T7">
        <f t="shared" si="1"/>
        <v>15</v>
      </c>
      <c r="U7">
        <f t="shared" si="1"/>
        <v>7</v>
      </c>
      <c r="V7">
        <f t="shared" si="1"/>
        <v>8</v>
      </c>
      <c r="W7">
        <f t="shared" si="1"/>
        <v>6</v>
      </c>
      <c r="X7">
        <f t="shared" si="1"/>
        <v>18</v>
      </c>
      <c r="Y7">
        <f t="shared" si="1"/>
        <v>7</v>
      </c>
      <c r="Z7">
        <f t="shared" si="1"/>
        <v>19</v>
      </c>
      <c r="AA7">
        <f t="shared" si="1"/>
        <v>15</v>
      </c>
      <c r="AB7">
        <f t="shared" si="1"/>
        <v>8</v>
      </c>
      <c r="AD7">
        <f t="shared" si="2"/>
        <v>-0.34600279</v>
      </c>
      <c r="AE7">
        <f t="shared" si="2"/>
        <v>-0.84035215348000003</v>
      </c>
      <c r="AF7">
        <f t="shared" si="2"/>
        <v>-1.5000072200400001</v>
      </c>
      <c r="AG7">
        <f t="shared" si="2"/>
        <v>-9.1026000000000273E-2</v>
      </c>
      <c r="AH7">
        <f t="shared" si="2"/>
        <v>-0.362784</v>
      </c>
      <c r="AI7">
        <f t="shared" si="2"/>
        <v>-1.6578947370000208E-2</v>
      </c>
      <c r="AJ7">
        <f t="shared" si="2"/>
        <v>-0.23392769777</v>
      </c>
      <c r="AK7">
        <f t="shared" si="2"/>
        <v>-0.11044900000000002</v>
      </c>
      <c r="AL7">
        <f t="shared" si="2"/>
        <v>-1.61666666667</v>
      </c>
      <c r="AM7">
        <f t="shared" si="2"/>
        <v>-0.78036524408999997</v>
      </c>
      <c r="AN7">
        <f t="shared" si="2"/>
        <v>-0.35439339500000022</v>
      </c>
      <c r="AP7">
        <f t="shared" si="3"/>
        <v>0.11971793068778411</v>
      </c>
      <c r="AQ7">
        <f t="shared" si="3"/>
        <v>0.70619174185847355</v>
      </c>
      <c r="AR7">
        <f t="shared" si="3"/>
        <v>2.2500216601721292</v>
      </c>
      <c r="AS7">
        <f t="shared" si="3"/>
        <v>8.2857326760000499E-3</v>
      </c>
      <c r="AT7">
        <f t="shared" si="3"/>
        <v>0.131612230656</v>
      </c>
      <c r="AU7">
        <f t="shared" si="3"/>
        <v>2.7486149589723679E-4</v>
      </c>
      <c r="AV7">
        <f t="shared" si="3"/>
        <v>5.4722167783972465E-2</v>
      </c>
      <c r="AW7">
        <f t="shared" si="3"/>
        <v>1.2198981601000004E-2</v>
      </c>
      <c r="AX7">
        <f t="shared" si="3"/>
        <v>2.6136111111218892</v>
      </c>
      <c r="AY7">
        <f t="shared" si="3"/>
        <v>0.60896991418364521</v>
      </c>
      <c r="AZ7">
        <f t="shared" si="3"/>
        <v>0.12559467841962618</v>
      </c>
      <c r="BB7">
        <f t="shared" si="7"/>
        <v>0.34600279</v>
      </c>
      <c r="BC7">
        <f t="shared" si="4"/>
        <v>0.84035215348000003</v>
      </c>
      <c r="BD7">
        <f t="shared" si="4"/>
        <v>1.5000072200400001</v>
      </c>
      <c r="BE7">
        <f t="shared" si="4"/>
        <v>9.1026000000000273E-2</v>
      </c>
      <c r="BF7">
        <f t="shared" si="4"/>
        <v>0.362784</v>
      </c>
      <c r="BG7">
        <f t="shared" si="4"/>
        <v>1.6578947370000208E-2</v>
      </c>
      <c r="BH7">
        <f t="shared" si="4"/>
        <v>0.23392769777</v>
      </c>
      <c r="BI7">
        <f t="shared" si="4"/>
        <v>0.11044900000000002</v>
      </c>
      <c r="BJ7">
        <f t="shared" si="4"/>
        <v>1.61666666667</v>
      </c>
      <c r="BK7">
        <f t="shared" si="4"/>
        <v>0.78036524408999997</v>
      </c>
      <c r="BL7">
        <f t="shared" si="4"/>
        <v>0.35439339500000022</v>
      </c>
      <c r="BN7">
        <f t="shared" si="8"/>
        <v>1</v>
      </c>
      <c r="BO7">
        <f t="shared" si="5"/>
        <v>1</v>
      </c>
      <c r="BP7">
        <f t="shared" si="5"/>
        <v>0</v>
      </c>
      <c r="BQ7">
        <f t="shared" si="5"/>
        <v>1</v>
      </c>
      <c r="BR7">
        <f t="shared" si="5"/>
        <v>1</v>
      </c>
      <c r="BS7">
        <f t="shared" si="5"/>
        <v>1</v>
      </c>
      <c r="BT7">
        <f t="shared" si="5"/>
        <v>1</v>
      </c>
      <c r="BU7">
        <f t="shared" si="5"/>
        <v>1</v>
      </c>
      <c r="BV7">
        <f t="shared" si="5"/>
        <v>0</v>
      </c>
      <c r="BW7">
        <f t="shared" si="5"/>
        <v>1</v>
      </c>
      <c r="BX7">
        <f t="shared" si="5"/>
        <v>1</v>
      </c>
      <c r="BY7">
        <f t="shared" si="9"/>
        <v>8</v>
      </c>
    </row>
    <row r="8" spans="1:77" x14ac:dyDescent="0.25">
      <c r="A8" s="1" t="s">
        <v>35</v>
      </c>
      <c r="B8" s="1">
        <v>-3.24</v>
      </c>
      <c r="D8">
        <v>-2.4029735400000001</v>
      </c>
      <c r="E8">
        <v>-3.6428196731</v>
      </c>
      <c r="F8">
        <v>-3.2700065400099998</v>
      </c>
      <c r="G8">
        <v>-2.909716</v>
      </c>
      <c r="H8">
        <v>-3.26207</v>
      </c>
      <c r="I8">
        <v>-3.0128947368399999</v>
      </c>
      <c r="J8">
        <v>-1.9397835459399999</v>
      </c>
      <c r="K8">
        <v>-2.9010739999999999</v>
      </c>
      <c r="L8">
        <v>-4.3233333333299999</v>
      </c>
      <c r="M8">
        <v>-3.2381277315900001</v>
      </c>
      <c r="N8">
        <f t="shared" si="6"/>
        <v>-3.1255112342149998</v>
      </c>
      <c r="P8">
        <f t="shared" si="0"/>
        <v>15.5</v>
      </c>
      <c r="R8">
        <f t="shared" si="1"/>
        <v>7</v>
      </c>
      <c r="S8">
        <f t="shared" si="1"/>
        <v>22</v>
      </c>
      <c r="T8">
        <f t="shared" si="1"/>
        <v>11.5</v>
      </c>
      <c r="U8">
        <f t="shared" si="1"/>
        <v>12</v>
      </c>
      <c r="V8">
        <f t="shared" si="1"/>
        <v>16</v>
      </c>
      <c r="W8">
        <f t="shared" si="1"/>
        <v>12</v>
      </c>
      <c r="X8">
        <f t="shared" si="1"/>
        <v>13</v>
      </c>
      <c r="Y8">
        <f t="shared" si="1"/>
        <v>12</v>
      </c>
      <c r="Z8">
        <f t="shared" si="1"/>
        <v>21.5</v>
      </c>
      <c r="AA8">
        <f t="shared" si="1"/>
        <v>20</v>
      </c>
      <c r="AB8">
        <f t="shared" si="1"/>
        <v>14</v>
      </c>
      <c r="AD8">
        <f t="shared" si="2"/>
        <v>0.83702646000000014</v>
      </c>
      <c r="AE8">
        <f t="shared" si="2"/>
        <v>-0.40281967309999978</v>
      </c>
      <c r="AF8">
        <f t="shared" si="2"/>
        <v>-3.0006540009999583E-2</v>
      </c>
      <c r="AG8">
        <f t="shared" si="2"/>
        <v>0.33028400000000024</v>
      </c>
      <c r="AH8">
        <f t="shared" si="2"/>
        <v>-2.2069999999999812E-2</v>
      </c>
      <c r="AI8">
        <f t="shared" si="2"/>
        <v>0.22710526316000035</v>
      </c>
      <c r="AJ8">
        <f t="shared" si="2"/>
        <v>1.3002164540600003</v>
      </c>
      <c r="AK8">
        <f t="shared" si="2"/>
        <v>0.33892600000000028</v>
      </c>
      <c r="AL8">
        <f t="shared" si="2"/>
        <v>-1.0833333333299997</v>
      </c>
      <c r="AM8">
        <f t="shared" si="2"/>
        <v>1.8722684100000997E-3</v>
      </c>
      <c r="AN8">
        <f t="shared" si="2"/>
        <v>0.11448876578500045</v>
      </c>
      <c r="AP8">
        <f t="shared" si="3"/>
        <v>0.70061329474013179</v>
      </c>
      <c r="AQ8">
        <f t="shared" si="3"/>
        <v>0.16226368903639068</v>
      </c>
      <c r="AR8">
        <f t="shared" si="3"/>
        <v>9.0039244337170574E-4</v>
      </c>
      <c r="AS8">
        <f t="shared" si="3"/>
        <v>0.10908752065600016</v>
      </c>
      <c r="AT8">
        <f t="shared" si="3"/>
        <v>4.8708489999999167E-4</v>
      </c>
      <c r="AU8">
        <f t="shared" si="3"/>
        <v>5.1576800554973011E-2</v>
      </c>
      <c r="AV8">
        <f t="shared" si="3"/>
        <v>1.6905628274083608</v>
      </c>
      <c r="AW8">
        <f t="shared" si="3"/>
        <v>0.11487083347600019</v>
      </c>
      <c r="AX8">
        <f t="shared" si="3"/>
        <v>1.1736111111038883</v>
      </c>
      <c r="AY8">
        <f t="shared" si="3"/>
        <v>3.5053889990843013E-6</v>
      </c>
      <c r="AZ8">
        <f t="shared" si="3"/>
        <v>1.3107677490972689E-2</v>
      </c>
      <c r="BB8">
        <f t="shared" si="7"/>
        <v>0.83702646000000014</v>
      </c>
      <c r="BC8">
        <f t="shared" si="4"/>
        <v>0.40281967309999978</v>
      </c>
      <c r="BD8">
        <f t="shared" si="4"/>
        <v>3.0006540009999583E-2</v>
      </c>
      <c r="BE8">
        <f t="shared" si="4"/>
        <v>0.33028400000000024</v>
      </c>
      <c r="BF8">
        <f t="shared" si="4"/>
        <v>2.2069999999999812E-2</v>
      </c>
      <c r="BG8">
        <f t="shared" si="4"/>
        <v>0.22710526316000035</v>
      </c>
      <c r="BH8">
        <f t="shared" si="4"/>
        <v>1.3002164540600003</v>
      </c>
      <c r="BI8">
        <f t="shared" si="4"/>
        <v>0.33892600000000028</v>
      </c>
      <c r="BJ8">
        <f t="shared" si="4"/>
        <v>1.0833333333299997</v>
      </c>
      <c r="BK8">
        <f t="shared" si="4"/>
        <v>1.8722684100000997E-3</v>
      </c>
      <c r="BL8">
        <f t="shared" si="4"/>
        <v>0.11448876578500045</v>
      </c>
      <c r="BN8">
        <f t="shared" si="8"/>
        <v>1</v>
      </c>
      <c r="BO8">
        <f t="shared" si="5"/>
        <v>1</v>
      </c>
      <c r="BP8">
        <f t="shared" si="5"/>
        <v>1</v>
      </c>
      <c r="BQ8">
        <f t="shared" si="5"/>
        <v>1</v>
      </c>
      <c r="BR8">
        <f t="shared" si="5"/>
        <v>1</v>
      </c>
      <c r="BS8">
        <f t="shared" si="5"/>
        <v>1</v>
      </c>
      <c r="BT8">
        <f t="shared" si="5"/>
        <v>0</v>
      </c>
      <c r="BU8">
        <f t="shared" si="5"/>
        <v>1</v>
      </c>
      <c r="BV8">
        <f t="shared" si="5"/>
        <v>0</v>
      </c>
      <c r="BW8">
        <f t="shared" si="5"/>
        <v>1</v>
      </c>
      <c r="BX8">
        <f t="shared" si="5"/>
        <v>1</v>
      </c>
      <c r="BY8">
        <f t="shared" si="9"/>
        <v>8</v>
      </c>
    </row>
    <row r="9" spans="1:77" x14ac:dyDescent="0.25">
      <c r="A9" s="1" t="s">
        <v>36</v>
      </c>
      <c r="B9" s="1">
        <v>-3.09</v>
      </c>
      <c r="D9">
        <v>-3.7461348399999999</v>
      </c>
      <c r="E9">
        <v>-3.43152698928</v>
      </c>
      <c r="F9">
        <v>-8.8000175999200003</v>
      </c>
      <c r="G9">
        <v>-3.7617479999999999</v>
      </c>
      <c r="H9">
        <v>-3.5376340000000002</v>
      </c>
      <c r="I9">
        <v>-3.7240476190499998</v>
      </c>
      <c r="J9">
        <v>-2.3358065235100001</v>
      </c>
      <c r="K9">
        <v>-3.7621570000000002</v>
      </c>
      <c r="L9">
        <v>-2.5933333333299999</v>
      </c>
      <c r="M9">
        <v>-2.6786626494400001</v>
      </c>
      <c r="N9">
        <f t="shared" si="6"/>
        <v>-3.630840809525</v>
      </c>
      <c r="P9">
        <f t="shared" si="0"/>
        <v>13</v>
      </c>
      <c r="R9">
        <f t="shared" si="1"/>
        <v>19</v>
      </c>
      <c r="S9">
        <f t="shared" si="1"/>
        <v>20</v>
      </c>
      <c r="T9">
        <f t="shared" si="1"/>
        <v>25</v>
      </c>
      <c r="U9">
        <f t="shared" si="1"/>
        <v>18</v>
      </c>
      <c r="V9">
        <f t="shared" si="1"/>
        <v>18</v>
      </c>
      <c r="W9">
        <f t="shared" si="1"/>
        <v>18</v>
      </c>
      <c r="X9">
        <f t="shared" si="1"/>
        <v>17</v>
      </c>
      <c r="Y9">
        <f t="shared" si="1"/>
        <v>18</v>
      </c>
      <c r="Z9">
        <f t="shared" si="1"/>
        <v>11</v>
      </c>
      <c r="AA9">
        <f t="shared" si="1"/>
        <v>13</v>
      </c>
      <c r="AB9">
        <f t="shared" si="1"/>
        <v>19</v>
      </c>
      <c r="AD9">
        <f t="shared" si="2"/>
        <v>-0.65613484</v>
      </c>
      <c r="AE9">
        <f t="shared" si="2"/>
        <v>-0.34152698928000014</v>
      </c>
      <c r="AF9">
        <f t="shared" si="2"/>
        <v>-5.7100175999200005</v>
      </c>
      <c r="AG9">
        <f t="shared" si="2"/>
        <v>-0.67174800000000001</v>
      </c>
      <c r="AH9">
        <f t="shared" si="2"/>
        <v>-0.44763400000000031</v>
      </c>
      <c r="AI9">
        <f t="shared" si="2"/>
        <v>-0.63404761904999996</v>
      </c>
      <c r="AJ9">
        <f t="shared" si="2"/>
        <v>0.75419347648999979</v>
      </c>
      <c r="AK9">
        <f t="shared" si="2"/>
        <v>-0.67215700000000034</v>
      </c>
      <c r="AL9">
        <f t="shared" si="2"/>
        <v>0.49666666666999992</v>
      </c>
      <c r="AM9">
        <f t="shared" si="2"/>
        <v>0.41133735055999976</v>
      </c>
      <c r="AN9">
        <f t="shared" si="2"/>
        <v>-0.54084080952500013</v>
      </c>
      <c r="AP9">
        <f t="shared" si="3"/>
        <v>0.43051292826182558</v>
      </c>
      <c r="AQ9">
        <f t="shared" si="3"/>
        <v>0.11664068440666132</v>
      </c>
      <c r="AR9">
        <f t="shared" si="3"/>
        <v>32.604300991396165</v>
      </c>
      <c r="AS9">
        <f t="shared" si="3"/>
        <v>0.45124537550400001</v>
      </c>
      <c r="AT9">
        <f t="shared" si="3"/>
        <v>0.20037619795600028</v>
      </c>
      <c r="AU9">
        <f t="shared" si="3"/>
        <v>0.40201638322297384</v>
      </c>
      <c r="AV9">
        <f t="shared" si="3"/>
        <v>0.56880779998007192</v>
      </c>
      <c r="AW9">
        <f t="shared" si="3"/>
        <v>0.45179503264900045</v>
      </c>
      <c r="AX9">
        <f t="shared" si="3"/>
        <v>0.24667777778108882</v>
      </c>
      <c r="AY9">
        <f t="shared" si="3"/>
        <v>0.16919841596572013</v>
      </c>
      <c r="AZ9">
        <f t="shared" si="3"/>
        <v>0.2925087812476575</v>
      </c>
      <c r="BB9">
        <f t="shared" si="7"/>
        <v>0.65613484</v>
      </c>
      <c r="BC9">
        <f t="shared" si="4"/>
        <v>0.34152698928000014</v>
      </c>
      <c r="BD9">
        <f t="shared" si="4"/>
        <v>5.7100175999200005</v>
      </c>
      <c r="BE9">
        <f t="shared" si="4"/>
        <v>0.67174800000000001</v>
      </c>
      <c r="BF9">
        <f t="shared" si="4"/>
        <v>0.44763400000000031</v>
      </c>
      <c r="BG9">
        <f t="shared" si="4"/>
        <v>0.63404761904999996</v>
      </c>
      <c r="BH9">
        <f t="shared" si="4"/>
        <v>0.75419347648999979</v>
      </c>
      <c r="BI9">
        <f t="shared" si="4"/>
        <v>0.67215700000000034</v>
      </c>
      <c r="BJ9">
        <f t="shared" si="4"/>
        <v>0.49666666666999992</v>
      </c>
      <c r="BK9">
        <f t="shared" si="4"/>
        <v>0.41133735055999976</v>
      </c>
      <c r="BL9">
        <f t="shared" si="4"/>
        <v>0.54084080952500013</v>
      </c>
      <c r="BN9">
        <f t="shared" si="8"/>
        <v>1</v>
      </c>
      <c r="BO9">
        <f t="shared" si="5"/>
        <v>1</v>
      </c>
      <c r="BP9">
        <f t="shared" si="5"/>
        <v>0</v>
      </c>
      <c r="BQ9">
        <f t="shared" si="5"/>
        <v>1</v>
      </c>
      <c r="BR9">
        <f t="shared" si="5"/>
        <v>1</v>
      </c>
      <c r="BS9">
        <f t="shared" si="5"/>
        <v>1</v>
      </c>
      <c r="BT9">
        <f t="shared" si="5"/>
        <v>1</v>
      </c>
      <c r="BU9">
        <f t="shared" si="5"/>
        <v>1</v>
      </c>
      <c r="BV9">
        <f t="shared" si="5"/>
        <v>1</v>
      </c>
      <c r="BW9">
        <f t="shared" si="5"/>
        <v>1</v>
      </c>
      <c r="BX9">
        <f t="shared" si="5"/>
        <v>1</v>
      </c>
      <c r="BY9">
        <f t="shared" si="9"/>
        <v>9</v>
      </c>
    </row>
    <row r="10" spans="1:77" x14ac:dyDescent="0.25">
      <c r="A10" s="1" t="s">
        <v>37</v>
      </c>
      <c r="B10" s="1">
        <v>-2.64</v>
      </c>
      <c r="D10">
        <v>-2.7070174599999999</v>
      </c>
      <c r="E10">
        <v>-3.1377188177400002</v>
      </c>
      <c r="F10">
        <v>-2.2900045800200002</v>
      </c>
      <c r="G10">
        <v>-3.3183919999999998</v>
      </c>
      <c r="H10">
        <v>-2.7009379999999998</v>
      </c>
      <c r="I10">
        <v>-3.3607317073199998</v>
      </c>
      <c r="J10">
        <v>-1.9921443014</v>
      </c>
      <c r="K10">
        <v>-3.3342740000000002</v>
      </c>
      <c r="L10">
        <v>-2.55666666667</v>
      </c>
      <c r="M10">
        <v>-1.18624005158</v>
      </c>
      <c r="N10">
        <f t="shared" si="6"/>
        <v>-2.7039777300000001</v>
      </c>
      <c r="P10">
        <f t="shared" si="0"/>
        <v>11</v>
      </c>
      <c r="R10">
        <f t="shared" si="1"/>
        <v>11</v>
      </c>
      <c r="S10">
        <f t="shared" si="1"/>
        <v>15</v>
      </c>
      <c r="T10">
        <f t="shared" si="1"/>
        <v>10</v>
      </c>
      <c r="U10">
        <f t="shared" si="1"/>
        <v>15</v>
      </c>
      <c r="V10">
        <f t="shared" si="1"/>
        <v>9</v>
      </c>
      <c r="W10">
        <f t="shared" si="1"/>
        <v>15</v>
      </c>
      <c r="X10">
        <f t="shared" si="1"/>
        <v>14</v>
      </c>
      <c r="Y10">
        <f t="shared" si="1"/>
        <v>16</v>
      </c>
      <c r="Z10">
        <f t="shared" si="1"/>
        <v>10</v>
      </c>
      <c r="AA10">
        <f t="shared" si="1"/>
        <v>4</v>
      </c>
      <c r="AB10">
        <f t="shared" si="1"/>
        <v>9</v>
      </c>
      <c r="AD10">
        <f t="shared" si="2"/>
        <v>-6.7017459999999751E-2</v>
      </c>
      <c r="AE10">
        <f t="shared" si="2"/>
        <v>-0.49771881774000004</v>
      </c>
      <c r="AF10">
        <f t="shared" si="2"/>
        <v>0.34999541997999994</v>
      </c>
      <c r="AG10">
        <f t="shared" si="2"/>
        <v>-0.67839199999999966</v>
      </c>
      <c r="AH10">
        <f t="shared" si="2"/>
        <v>-6.0937999999999715E-2</v>
      </c>
      <c r="AI10">
        <f t="shared" si="2"/>
        <v>-0.72073170731999969</v>
      </c>
      <c r="AJ10">
        <f t="shared" si="2"/>
        <v>0.64785569860000014</v>
      </c>
      <c r="AK10">
        <f t="shared" si="2"/>
        <v>-0.69427400000000006</v>
      </c>
      <c r="AL10">
        <f t="shared" si="2"/>
        <v>8.3333333330000148E-2</v>
      </c>
      <c r="AM10">
        <f t="shared" si="2"/>
        <v>1.4537599484200001</v>
      </c>
      <c r="AN10">
        <f t="shared" si="2"/>
        <v>-6.3977729999999955E-2</v>
      </c>
      <c r="AP10">
        <f t="shared" si="3"/>
        <v>4.4913399448515664E-3</v>
      </c>
      <c r="AQ10">
        <f t="shared" si="3"/>
        <v>0.24772402153250339</v>
      </c>
      <c r="AR10">
        <f t="shared" si="3"/>
        <v>0.12249679400697655</v>
      </c>
      <c r="AS10">
        <f t="shared" si="3"/>
        <v>0.46021570566399955</v>
      </c>
      <c r="AT10">
        <f t="shared" si="3"/>
        <v>3.7134398439999652E-3</v>
      </c>
      <c r="AU10">
        <f t="shared" si="3"/>
        <v>0.51945419393640169</v>
      </c>
      <c r="AV10">
        <f t="shared" si="3"/>
        <v>0.41971700620849423</v>
      </c>
      <c r="AW10">
        <f t="shared" si="3"/>
        <v>0.48201638707600009</v>
      </c>
      <c r="AX10">
        <f t="shared" si="3"/>
        <v>6.9444444438889136E-3</v>
      </c>
      <c r="AY10">
        <f t="shared" si="3"/>
        <v>2.1134179876301213</v>
      </c>
      <c r="AZ10">
        <f t="shared" si="3"/>
        <v>4.0931499359528941E-3</v>
      </c>
      <c r="BB10">
        <f t="shared" si="7"/>
        <v>6.7017459999999751E-2</v>
      </c>
      <c r="BC10">
        <f t="shared" si="4"/>
        <v>0.49771881774000004</v>
      </c>
      <c r="BD10">
        <f t="shared" si="4"/>
        <v>0.34999541997999994</v>
      </c>
      <c r="BE10">
        <f t="shared" si="4"/>
        <v>0.67839199999999966</v>
      </c>
      <c r="BF10">
        <f t="shared" si="4"/>
        <v>6.0937999999999715E-2</v>
      </c>
      <c r="BG10">
        <f t="shared" si="4"/>
        <v>0.72073170731999969</v>
      </c>
      <c r="BH10">
        <f t="shared" si="4"/>
        <v>0.64785569860000014</v>
      </c>
      <c r="BI10">
        <f t="shared" si="4"/>
        <v>0.69427400000000006</v>
      </c>
      <c r="BJ10">
        <f t="shared" si="4"/>
        <v>8.3333333330000148E-2</v>
      </c>
      <c r="BK10">
        <f t="shared" si="4"/>
        <v>1.4537599484200001</v>
      </c>
      <c r="BL10">
        <f t="shared" si="4"/>
        <v>6.3977729999999955E-2</v>
      </c>
      <c r="BN10">
        <f t="shared" si="8"/>
        <v>1</v>
      </c>
      <c r="BO10">
        <f t="shared" si="5"/>
        <v>1</v>
      </c>
      <c r="BP10">
        <f t="shared" si="5"/>
        <v>1</v>
      </c>
      <c r="BQ10">
        <f t="shared" si="5"/>
        <v>1</v>
      </c>
      <c r="BR10">
        <f t="shared" si="5"/>
        <v>1</v>
      </c>
      <c r="BS10">
        <f t="shared" si="5"/>
        <v>1</v>
      </c>
      <c r="BT10">
        <f t="shared" si="5"/>
        <v>1</v>
      </c>
      <c r="BU10">
        <f t="shared" si="5"/>
        <v>1</v>
      </c>
      <c r="BV10">
        <f t="shared" si="5"/>
        <v>1</v>
      </c>
      <c r="BW10">
        <f t="shared" si="5"/>
        <v>0</v>
      </c>
      <c r="BX10">
        <f t="shared" si="5"/>
        <v>1</v>
      </c>
      <c r="BY10">
        <f t="shared" si="9"/>
        <v>9</v>
      </c>
    </row>
    <row r="11" spans="1:77" x14ac:dyDescent="0.25">
      <c r="A11" s="1" t="s">
        <v>38</v>
      </c>
      <c r="B11" s="2">
        <v>-5.32</v>
      </c>
      <c r="D11">
        <v>-3.9068436900000001</v>
      </c>
      <c r="E11">
        <v>-3.7762325268399999</v>
      </c>
      <c r="F11">
        <v>-5.28001055998</v>
      </c>
      <c r="G11">
        <v>-4.4576219999999998</v>
      </c>
      <c r="H11">
        <v>-4.5918299999999999</v>
      </c>
      <c r="I11">
        <v>-4.4412500000000001</v>
      </c>
      <c r="J11">
        <v>-3.1767448519300001</v>
      </c>
      <c r="K11">
        <v>-4.4548059999999996</v>
      </c>
      <c r="L11">
        <v>-3.2033333333299998</v>
      </c>
      <c r="M11">
        <v>-4.5433349968999996</v>
      </c>
      <c r="N11">
        <f t="shared" si="6"/>
        <v>-4.4480279999999999</v>
      </c>
      <c r="P11">
        <f t="shared" si="0"/>
        <v>23</v>
      </c>
      <c r="R11">
        <f t="shared" si="1"/>
        <v>20</v>
      </c>
      <c r="S11">
        <f t="shared" si="1"/>
        <v>24</v>
      </c>
      <c r="T11">
        <f t="shared" si="1"/>
        <v>22.5</v>
      </c>
      <c r="U11">
        <f t="shared" si="1"/>
        <v>23</v>
      </c>
      <c r="V11">
        <f t="shared" si="1"/>
        <v>22</v>
      </c>
      <c r="W11">
        <f t="shared" si="1"/>
        <v>22</v>
      </c>
      <c r="X11">
        <f t="shared" si="1"/>
        <v>20</v>
      </c>
      <c r="Y11">
        <f t="shared" si="1"/>
        <v>23</v>
      </c>
      <c r="Z11">
        <f t="shared" si="1"/>
        <v>14</v>
      </c>
      <c r="AA11">
        <f t="shared" si="1"/>
        <v>22</v>
      </c>
      <c r="AB11">
        <f t="shared" si="1"/>
        <v>23</v>
      </c>
      <c r="AD11">
        <f t="shared" si="2"/>
        <v>1.4131563100000002</v>
      </c>
      <c r="AE11">
        <f t="shared" si="2"/>
        <v>1.5437674731600004</v>
      </c>
      <c r="AF11">
        <f t="shared" si="2"/>
        <v>3.9989440020000266E-2</v>
      </c>
      <c r="AG11">
        <f t="shared" si="2"/>
        <v>0.86237800000000053</v>
      </c>
      <c r="AH11">
        <f t="shared" si="2"/>
        <v>0.72817000000000043</v>
      </c>
      <c r="AI11">
        <f t="shared" si="2"/>
        <v>0.87875000000000014</v>
      </c>
      <c r="AJ11">
        <f t="shared" si="2"/>
        <v>2.1432551480700002</v>
      </c>
      <c r="AK11">
        <f t="shared" si="2"/>
        <v>0.86519400000000068</v>
      </c>
      <c r="AL11">
        <f t="shared" si="2"/>
        <v>2.1166666666700005</v>
      </c>
      <c r="AM11">
        <f t="shared" si="2"/>
        <v>0.77666500310000064</v>
      </c>
      <c r="AN11">
        <f t="shared" si="2"/>
        <v>0.87197200000000041</v>
      </c>
      <c r="AP11">
        <f t="shared" si="3"/>
        <v>1.9970107564928166</v>
      </c>
      <c r="AQ11">
        <f t="shared" si="3"/>
        <v>2.3832180111868126</v>
      </c>
      <c r="AR11">
        <f t="shared" si="3"/>
        <v>1.5991553131131989E-3</v>
      </c>
      <c r="AS11">
        <f t="shared" si="3"/>
        <v>0.74369581488400094</v>
      </c>
      <c r="AT11">
        <f t="shared" si="3"/>
        <v>0.53023154890000057</v>
      </c>
      <c r="AU11">
        <f t="shared" si="3"/>
        <v>0.77220156250000027</v>
      </c>
      <c r="AV11">
        <f t="shared" si="3"/>
        <v>4.5935426297285584</v>
      </c>
      <c r="AW11">
        <f t="shared" si="3"/>
        <v>0.74856065763600121</v>
      </c>
      <c r="AX11">
        <f t="shared" si="3"/>
        <v>4.4802777777918905</v>
      </c>
      <c r="AY11">
        <f t="shared" si="3"/>
        <v>0.60320852704032402</v>
      </c>
      <c r="AZ11">
        <f t="shared" si="3"/>
        <v>0.76033516878400076</v>
      </c>
      <c r="BB11">
        <f t="shared" si="7"/>
        <v>1.4131563100000002</v>
      </c>
      <c r="BC11">
        <f t="shared" si="4"/>
        <v>1.5437674731600004</v>
      </c>
      <c r="BD11">
        <f t="shared" si="4"/>
        <v>3.9989440020000266E-2</v>
      </c>
      <c r="BE11">
        <f t="shared" si="4"/>
        <v>0.86237800000000053</v>
      </c>
      <c r="BF11">
        <f t="shared" si="4"/>
        <v>0.72817000000000043</v>
      </c>
      <c r="BG11">
        <f t="shared" si="4"/>
        <v>0.87875000000000014</v>
      </c>
      <c r="BH11">
        <f t="shared" si="4"/>
        <v>2.1432551480700002</v>
      </c>
      <c r="BI11">
        <f t="shared" si="4"/>
        <v>0.86519400000000068</v>
      </c>
      <c r="BJ11">
        <f t="shared" si="4"/>
        <v>2.1166666666700005</v>
      </c>
      <c r="BK11">
        <f t="shared" si="4"/>
        <v>0.77666500310000064</v>
      </c>
      <c r="BL11">
        <f t="shared" si="4"/>
        <v>0.87197200000000041</v>
      </c>
      <c r="BN11">
        <f t="shared" si="8"/>
        <v>0</v>
      </c>
      <c r="BO11">
        <f t="shared" si="5"/>
        <v>0</v>
      </c>
      <c r="BP11">
        <f t="shared" si="5"/>
        <v>1</v>
      </c>
      <c r="BQ11">
        <f t="shared" si="5"/>
        <v>1</v>
      </c>
      <c r="BR11">
        <f t="shared" si="5"/>
        <v>1</v>
      </c>
      <c r="BS11">
        <f t="shared" si="5"/>
        <v>1</v>
      </c>
      <c r="BT11">
        <f t="shared" si="5"/>
        <v>0</v>
      </c>
      <c r="BU11">
        <f t="shared" si="5"/>
        <v>1</v>
      </c>
      <c r="BV11">
        <f t="shared" si="5"/>
        <v>0</v>
      </c>
      <c r="BW11">
        <f t="shared" si="5"/>
        <v>1</v>
      </c>
      <c r="BX11">
        <f t="shared" si="5"/>
        <v>1</v>
      </c>
      <c r="BY11">
        <f t="shared" si="9"/>
        <v>6</v>
      </c>
    </row>
    <row r="12" spans="1:77" x14ac:dyDescent="0.25">
      <c r="A12" s="1" t="s">
        <v>39</v>
      </c>
      <c r="B12" s="1">
        <v>-3.13</v>
      </c>
      <c r="D12">
        <v>-2.66830509</v>
      </c>
      <c r="E12">
        <v>-3.1077750414700001</v>
      </c>
      <c r="F12">
        <v>-3.7600075200099998</v>
      </c>
      <c r="G12">
        <v>-2.7025960000000002</v>
      </c>
      <c r="H12">
        <v>-2.7015419999999999</v>
      </c>
      <c r="I12">
        <v>-2.9624999999999999</v>
      </c>
      <c r="J12">
        <v>-1.20481791442</v>
      </c>
      <c r="K12">
        <v>-2.6575799999999998</v>
      </c>
      <c r="L12">
        <v>-3.46333333333</v>
      </c>
      <c r="M12">
        <v>-3.11239911944</v>
      </c>
      <c r="N12">
        <f t="shared" si="6"/>
        <v>-2.8325480000000001</v>
      </c>
      <c r="P12">
        <f t="shared" si="0"/>
        <v>14</v>
      </c>
      <c r="R12">
        <f t="shared" si="1"/>
        <v>10</v>
      </c>
      <c r="S12">
        <f t="shared" si="1"/>
        <v>13</v>
      </c>
      <c r="T12">
        <f t="shared" si="1"/>
        <v>17</v>
      </c>
      <c r="U12">
        <f t="shared" si="1"/>
        <v>9</v>
      </c>
      <c r="V12">
        <f t="shared" si="1"/>
        <v>10</v>
      </c>
      <c r="W12">
        <f t="shared" si="1"/>
        <v>11</v>
      </c>
      <c r="X12">
        <f t="shared" si="1"/>
        <v>8</v>
      </c>
      <c r="Y12">
        <f t="shared" si="1"/>
        <v>9</v>
      </c>
      <c r="Z12">
        <f t="shared" si="1"/>
        <v>17</v>
      </c>
      <c r="AA12">
        <f t="shared" si="1"/>
        <v>18</v>
      </c>
      <c r="AB12">
        <f t="shared" si="1"/>
        <v>11</v>
      </c>
      <c r="AD12">
        <f t="shared" si="2"/>
        <v>0.46169490999999985</v>
      </c>
      <c r="AE12">
        <f t="shared" si="2"/>
        <v>2.2224958529999839E-2</v>
      </c>
      <c r="AF12">
        <f t="shared" si="2"/>
        <v>-0.63000752000999993</v>
      </c>
      <c r="AG12">
        <f t="shared" si="2"/>
        <v>0.42740399999999967</v>
      </c>
      <c r="AH12">
        <f t="shared" si="2"/>
        <v>0.42845800000000001</v>
      </c>
      <c r="AI12">
        <f t="shared" si="2"/>
        <v>0.16749999999999998</v>
      </c>
      <c r="AJ12">
        <f t="shared" si="2"/>
        <v>1.9251820855799999</v>
      </c>
      <c r="AK12">
        <f t="shared" si="2"/>
        <v>0.47242000000000006</v>
      </c>
      <c r="AL12">
        <f t="shared" si="2"/>
        <v>-0.33333333333000015</v>
      </c>
      <c r="AM12">
        <f t="shared" si="2"/>
        <v>1.7600880559999865E-2</v>
      </c>
      <c r="AN12">
        <f t="shared" si="2"/>
        <v>0.29745199999999983</v>
      </c>
      <c r="AP12">
        <f t="shared" si="3"/>
        <v>0.21316218991990796</v>
      </c>
      <c r="AQ12">
        <f t="shared" si="3"/>
        <v>4.939487816602126E-4</v>
      </c>
      <c r="AR12">
        <f t="shared" si="3"/>
        <v>0.39690947526915049</v>
      </c>
      <c r="AS12">
        <f t="shared" si="3"/>
        <v>0.18267417921599971</v>
      </c>
      <c r="AT12">
        <f t="shared" si="3"/>
        <v>0.18357625776399999</v>
      </c>
      <c r="AU12">
        <f t="shared" si="3"/>
        <v>2.8056249999999994E-2</v>
      </c>
      <c r="AV12">
        <f t="shared" si="3"/>
        <v>3.706326062638158</v>
      </c>
      <c r="AW12">
        <f t="shared" si="3"/>
        <v>0.22318065640000007</v>
      </c>
      <c r="AX12">
        <f t="shared" si="3"/>
        <v>0.11111111110888899</v>
      </c>
      <c r="AY12">
        <f t="shared" si="3"/>
        <v>3.0979099648738116E-4</v>
      </c>
      <c r="AZ12">
        <f t="shared" si="3"/>
        <v>8.8477692303999891E-2</v>
      </c>
      <c r="BB12">
        <f t="shared" si="7"/>
        <v>0.46169490999999985</v>
      </c>
      <c r="BC12">
        <f t="shared" si="4"/>
        <v>2.2224958529999839E-2</v>
      </c>
      <c r="BD12">
        <f t="shared" si="4"/>
        <v>0.63000752000999993</v>
      </c>
      <c r="BE12">
        <f t="shared" si="4"/>
        <v>0.42740399999999967</v>
      </c>
      <c r="BF12">
        <f t="shared" si="4"/>
        <v>0.42845800000000001</v>
      </c>
      <c r="BG12">
        <f t="shared" si="4"/>
        <v>0.16749999999999998</v>
      </c>
      <c r="BH12">
        <f t="shared" si="4"/>
        <v>1.9251820855799999</v>
      </c>
      <c r="BI12">
        <f t="shared" si="4"/>
        <v>0.47242000000000006</v>
      </c>
      <c r="BJ12">
        <f t="shared" si="4"/>
        <v>0.33333333333000015</v>
      </c>
      <c r="BK12">
        <f t="shared" si="4"/>
        <v>1.7600880559999865E-2</v>
      </c>
      <c r="BL12">
        <f t="shared" si="4"/>
        <v>0.29745199999999983</v>
      </c>
      <c r="BN12">
        <f t="shared" si="8"/>
        <v>1</v>
      </c>
      <c r="BO12">
        <f t="shared" si="5"/>
        <v>1</v>
      </c>
      <c r="BP12">
        <f t="shared" si="5"/>
        <v>1</v>
      </c>
      <c r="BQ12">
        <f t="shared" si="5"/>
        <v>1</v>
      </c>
      <c r="BR12">
        <f t="shared" si="5"/>
        <v>1</v>
      </c>
      <c r="BS12">
        <f t="shared" si="5"/>
        <v>1</v>
      </c>
      <c r="BT12">
        <f t="shared" si="5"/>
        <v>0</v>
      </c>
      <c r="BU12">
        <f t="shared" si="5"/>
        <v>1</v>
      </c>
      <c r="BV12">
        <f t="shared" si="5"/>
        <v>1</v>
      </c>
      <c r="BW12">
        <f t="shared" si="5"/>
        <v>1</v>
      </c>
      <c r="BX12">
        <f t="shared" si="5"/>
        <v>1</v>
      </c>
      <c r="BY12">
        <f t="shared" si="9"/>
        <v>9</v>
      </c>
    </row>
    <row r="13" spans="1:77" x14ac:dyDescent="0.25">
      <c r="A13" s="1" t="s">
        <v>40</v>
      </c>
      <c r="B13" s="1">
        <v>-1.03</v>
      </c>
      <c r="D13">
        <v>-1.1422764299999999</v>
      </c>
      <c r="E13">
        <v>-1.49906377512</v>
      </c>
      <c r="F13">
        <v>-1.93000386002</v>
      </c>
      <c r="G13">
        <v>-1.4838199999999999</v>
      </c>
      <c r="H13">
        <v>-1.56104</v>
      </c>
      <c r="I13">
        <v>-1.5825</v>
      </c>
      <c r="J13">
        <v>-3.0417407807800001E-2</v>
      </c>
      <c r="K13">
        <v>-1.4730780000000001</v>
      </c>
      <c r="L13">
        <v>-1.53</v>
      </c>
      <c r="M13">
        <v>-0.95590952750799996</v>
      </c>
      <c r="N13">
        <f t="shared" si="6"/>
        <v>-1.49144188756</v>
      </c>
      <c r="P13">
        <f t="shared" si="0"/>
        <v>4</v>
      </c>
      <c r="R13">
        <f t="shared" si="1"/>
        <v>1</v>
      </c>
      <c r="S13">
        <f t="shared" si="1"/>
        <v>3</v>
      </c>
      <c r="T13">
        <f t="shared" si="1"/>
        <v>7.5</v>
      </c>
      <c r="U13">
        <f t="shared" si="1"/>
        <v>3</v>
      </c>
      <c r="V13">
        <f t="shared" si="1"/>
        <v>3</v>
      </c>
      <c r="W13">
        <f t="shared" si="1"/>
        <v>2</v>
      </c>
      <c r="X13">
        <f t="shared" si="1"/>
        <v>2</v>
      </c>
      <c r="Y13">
        <f t="shared" si="1"/>
        <v>3</v>
      </c>
      <c r="Z13">
        <f t="shared" si="1"/>
        <v>6</v>
      </c>
      <c r="AA13">
        <f t="shared" si="1"/>
        <v>2</v>
      </c>
      <c r="AB13">
        <f t="shared" si="1"/>
        <v>3</v>
      </c>
      <c r="AD13">
        <f t="shared" si="2"/>
        <v>-0.11227642999999987</v>
      </c>
      <c r="AE13">
        <f t="shared" si="2"/>
        <v>-0.46906377511999997</v>
      </c>
      <c r="AF13">
        <f t="shared" si="2"/>
        <v>-0.90000386001999999</v>
      </c>
      <c r="AG13">
        <f t="shared" si="2"/>
        <v>-0.45381999999999989</v>
      </c>
      <c r="AH13">
        <f t="shared" si="2"/>
        <v>-0.53103999999999996</v>
      </c>
      <c r="AI13">
        <f t="shared" si="2"/>
        <v>-0.55249999999999999</v>
      </c>
      <c r="AJ13">
        <f t="shared" si="2"/>
        <v>0.99958259219220003</v>
      </c>
      <c r="AK13">
        <f t="shared" si="2"/>
        <v>-0.44307800000000008</v>
      </c>
      <c r="AL13">
        <f t="shared" si="2"/>
        <v>-0.5</v>
      </c>
      <c r="AM13">
        <f t="shared" si="2"/>
        <v>7.409047249200007E-2</v>
      </c>
      <c r="AN13">
        <f t="shared" si="2"/>
        <v>-0.46144188755999993</v>
      </c>
      <c r="AP13">
        <f t="shared" si="3"/>
        <v>1.2605996733544872E-2</v>
      </c>
      <c r="AQ13">
        <f t="shared" si="3"/>
        <v>0.2200208251298259</v>
      </c>
      <c r="AR13">
        <f t="shared" si="3"/>
        <v>0.81000694805089979</v>
      </c>
      <c r="AS13">
        <f t="shared" si="3"/>
        <v>0.20595259239999991</v>
      </c>
      <c r="AT13">
        <f t="shared" si="3"/>
        <v>0.28200348159999994</v>
      </c>
      <c r="AU13">
        <f t="shared" si="3"/>
        <v>0.30525625000000001</v>
      </c>
      <c r="AV13">
        <f t="shared" si="3"/>
        <v>0.99916535861367806</v>
      </c>
      <c r="AW13">
        <f t="shared" si="3"/>
        <v>0.19631811408400007</v>
      </c>
      <c r="AX13">
        <f t="shared" si="3"/>
        <v>0.25</v>
      </c>
      <c r="AY13">
        <f t="shared" si="3"/>
        <v>5.4893981140878194E-3</v>
      </c>
      <c r="AZ13">
        <f t="shared" si="3"/>
        <v>0.21292861559493562</v>
      </c>
      <c r="BB13">
        <f t="shared" si="7"/>
        <v>0.11227642999999987</v>
      </c>
      <c r="BC13">
        <f t="shared" si="4"/>
        <v>0.46906377511999997</v>
      </c>
      <c r="BD13">
        <f t="shared" si="4"/>
        <v>0.90000386001999999</v>
      </c>
      <c r="BE13">
        <f t="shared" si="4"/>
        <v>0.45381999999999989</v>
      </c>
      <c r="BF13">
        <f t="shared" si="4"/>
        <v>0.53103999999999996</v>
      </c>
      <c r="BG13">
        <f t="shared" si="4"/>
        <v>0.55249999999999999</v>
      </c>
      <c r="BH13">
        <f t="shared" si="4"/>
        <v>0.99958259219220003</v>
      </c>
      <c r="BI13">
        <f t="shared" si="4"/>
        <v>0.44307800000000008</v>
      </c>
      <c r="BJ13">
        <f t="shared" si="4"/>
        <v>0.5</v>
      </c>
      <c r="BK13">
        <f t="shared" si="4"/>
        <v>7.409047249200007E-2</v>
      </c>
      <c r="BL13">
        <f t="shared" si="4"/>
        <v>0.46144188755999993</v>
      </c>
      <c r="BN13">
        <f t="shared" si="8"/>
        <v>1</v>
      </c>
      <c r="BO13">
        <f t="shared" si="5"/>
        <v>1</v>
      </c>
      <c r="BP13">
        <f t="shared" si="5"/>
        <v>1</v>
      </c>
      <c r="BQ13">
        <f t="shared" si="5"/>
        <v>1</v>
      </c>
      <c r="BR13">
        <f t="shared" si="5"/>
        <v>1</v>
      </c>
      <c r="BS13">
        <f t="shared" si="5"/>
        <v>1</v>
      </c>
      <c r="BT13">
        <f t="shared" si="5"/>
        <v>1</v>
      </c>
      <c r="BU13">
        <f t="shared" si="5"/>
        <v>1</v>
      </c>
      <c r="BV13">
        <f t="shared" si="5"/>
        <v>1</v>
      </c>
      <c r="BW13">
        <f t="shared" si="5"/>
        <v>1</v>
      </c>
      <c r="BX13">
        <f t="shared" si="5"/>
        <v>1</v>
      </c>
      <c r="BY13">
        <f t="shared" si="9"/>
        <v>10</v>
      </c>
    </row>
    <row r="14" spans="1:77" x14ac:dyDescent="0.25">
      <c r="A14" s="1" t="s">
        <v>41</v>
      </c>
      <c r="B14" s="1">
        <v>-3.25</v>
      </c>
      <c r="D14">
        <v>-3.2935423899999998</v>
      </c>
      <c r="E14">
        <v>-2.7952670466399998</v>
      </c>
      <c r="F14">
        <v>-3.2700065400099998</v>
      </c>
      <c r="G14">
        <v>-2.8204639999999999</v>
      </c>
      <c r="H14">
        <v>-2.8698239999999999</v>
      </c>
      <c r="I14">
        <v>-2.7051724137900002</v>
      </c>
      <c r="J14">
        <v>-2.2374523907900001</v>
      </c>
      <c r="K14">
        <v>-2.8370470000000001</v>
      </c>
      <c r="L14">
        <v>-2.1433333333300002</v>
      </c>
      <c r="M14">
        <v>-2.35032016196</v>
      </c>
      <c r="N14">
        <f t="shared" si="6"/>
        <v>-2.8078655233199998</v>
      </c>
      <c r="P14">
        <f t="shared" si="0"/>
        <v>17</v>
      </c>
      <c r="R14">
        <f t="shared" si="1"/>
        <v>17</v>
      </c>
      <c r="S14">
        <f t="shared" si="1"/>
        <v>9</v>
      </c>
      <c r="T14">
        <f t="shared" si="1"/>
        <v>11.5</v>
      </c>
      <c r="U14">
        <f t="shared" si="1"/>
        <v>10</v>
      </c>
      <c r="V14">
        <f t="shared" si="1"/>
        <v>11</v>
      </c>
      <c r="W14">
        <f t="shared" si="1"/>
        <v>8</v>
      </c>
      <c r="X14">
        <f t="shared" si="1"/>
        <v>16</v>
      </c>
      <c r="Y14">
        <f t="shared" si="1"/>
        <v>11</v>
      </c>
      <c r="Z14">
        <f t="shared" si="1"/>
        <v>8</v>
      </c>
      <c r="AA14">
        <f t="shared" si="1"/>
        <v>12</v>
      </c>
      <c r="AB14">
        <f t="shared" si="1"/>
        <v>10</v>
      </c>
      <c r="AD14">
        <f t="shared" si="2"/>
        <v>-4.354238999999982E-2</v>
      </c>
      <c r="AE14">
        <f t="shared" si="2"/>
        <v>0.45473295336000019</v>
      </c>
      <c r="AF14">
        <f t="shared" si="2"/>
        <v>-2.0006540009999796E-2</v>
      </c>
      <c r="AG14">
        <f t="shared" si="2"/>
        <v>0.42953600000000014</v>
      </c>
      <c r="AH14">
        <f t="shared" si="2"/>
        <v>0.38017600000000007</v>
      </c>
      <c r="AI14">
        <f t="shared" si="2"/>
        <v>0.54482758620999983</v>
      </c>
      <c r="AJ14">
        <f t="shared" si="2"/>
        <v>1.0125476092099999</v>
      </c>
      <c r="AK14">
        <f t="shared" si="2"/>
        <v>0.4129529999999999</v>
      </c>
      <c r="AL14">
        <f t="shared" si="2"/>
        <v>1.1066666666699998</v>
      </c>
      <c r="AM14">
        <f t="shared" si="2"/>
        <v>0.89967983803999996</v>
      </c>
      <c r="AN14">
        <f t="shared" si="2"/>
        <v>0.44213447668000017</v>
      </c>
      <c r="AP14">
        <f t="shared" si="3"/>
        <v>1.8959397269120843E-3</v>
      </c>
      <c r="AQ14">
        <f t="shared" si="3"/>
        <v>0.20678205887150811</v>
      </c>
      <c r="AR14">
        <f t="shared" si="3"/>
        <v>4.0026164317172265E-4</v>
      </c>
      <c r="AS14">
        <f t="shared" si="3"/>
        <v>0.18450117529600013</v>
      </c>
      <c r="AT14">
        <f t="shared" si="3"/>
        <v>0.14453379097600005</v>
      </c>
      <c r="AU14">
        <f t="shared" si="3"/>
        <v>0.2968370986954148</v>
      </c>
      <c r="AV14">
        <f t="shared" si="3"/>
        <v>1.0252526609168866</v>
      </c>
      <c r="AW14">
        <f t="shared" si="3"/>
        <v>0.17053018020899993</v>
      </c>
      <c r="AX14">
        <f t="shared" si="3"/>
        <v>1.2247111111184885</v>
      </c>
      <c r="AY14">
        <f t="shared" si="3"/>
        <v>0.8094238109756805</v>
      </c>
      <c r="AZ14">
        <f t="shared" si="3"/>
        <v>0.19548289546909761</v>
      </c>
      <c r="BB14">
        <f t="shared" si="7"/>
        <v>4.354238999999982E-2</v>
      </c>
      <c r="BC14">
        <f t="shared" si="4"/>
        <v>0.45473295336000019</v>
      </c>
      <c r="BD14">
        <f t="shared" si="4"/>
        <v>2.0006540009999796E-2</v>
      </c>
      <c r="BE14">
        <f t="shared" si="4"/>
        <v>0.42953600000000014</v>
      </c>
      <c r="BF14">
        <f t="shared" si="4"/>
        <v>0.38017600000000007</v>
      </c>
      <c r="BG14">
        <f t="shared" si="4"/>
        <v>0.54482758620999983</v>
      </c>
      <c r="BH14">
        <f t="shared" si="4"/>
        <v>1.0125476092099999</v>
      </c>
      <c r="BI14">
        <f t="shared" si="4"/>
        <v>0.4129529999999999</v>
      </c>
      <c r="BJ14">
        <f t="shared" si="4"/>
        <v>1.1066666666699998</v>
      </c>
      <c r="BK14">
        <f t="shared" si="4"/>
        <v>0.89967983803999996</v>
      </c>
      <c r="BL14">
        <f t="shared" si="4"/>
        <v>0.44213447668000017</v>
      </c>
      <c r="BN14">
        <f t="shared" si="8"/>
        <v>1</v>
      </c>
      <c r="BO14">
        <f t="shared" si="5"/>
        <v>1</v>
      </c>
      <c r="BP14">
        <f t="shared" si="5"/>
        <v>1</v>
      </c>
      <c r="BQ14">
        <f t="shared" si="5"/>
        <v>1</v>
      </c>
      <c r="BR14">
        <f t="shared" si="5"/>
        <v>1</v>
      </c>
      <c r="BS14">
        <f t="shared" si="5"/>
        <v>1</v>
      </c>
      <c r="BT14">
        <f t="shared" si="5"/>
        <v>0</v>
      </c>
      <c r="BU14">
        <f t="shared" si="5"/>
        <v>1</v>
      </c>
      <c r="BV14">
        <f t="shared" si="5"/>
        <v>0</v>
      </c>
      <c r="BW14">
        <f t="shared" si="5"/>
        <v>1</v>
      </c>
      <c r="BX14">
        <f t="shared" si="5"/>
        <v>1</v>
      </c>
      <c r="BY14">
        <f t="shared" si="9"/>
        <v>8</v>
      </c>
    </row>
    <row r="15" spans="1:77" x14ac:dyDescent="0.25">
      <c r="A15" s="1" t="s">
        <v>42</v>
      </c>
      <c r="B15" s="1">
        <v>-3.46</v>
      </c>
      <c r="D15">
        <v>-2.58385562</v>
      </c>
      <c r="E15">
        <v>-3.6792238716900001</v>
      </c>
      <c r="F15">
        <v>-1.6900033799800001</v>
      </c>
      <c r="G15">
        <v>-2.8361939999999999</v>
      </c>
      <c r="H15">
        <v>-3.1653859999999998</v>
      </c>
      <c r="I15">
        <v>-3.0150000000000001</v>
      </c>
      <c r="J15">
        <v>-1.9045321207300001</v>
      </c>
      <c r="K15">
        <v>-2.8057310000000002</v>
      </c>
      <c r="L15">
        <v>-4.4666666666700001</v>
      </c>
      <c r="M15">
        <v>-3.13462630738</v>
      </c>
      <c r="N15">
        <f t="shared" si="6"/>
        <v>-2.9255969999999998</v>
      </c>
      <c r="P15">
        <f t="shared" si="0"/>
        <v>18</v>
      </c>
      <c r="R15">
        <f t="shared" si="1"/>
        <v>9</v>
      </c>
      <c r="S15">
        <f t="shared" si="1"/>
        <v>23</v>
      </c>
      <c r="T15">
        <f t="shared" si="1"/>
        <v>6</v>
      </c>
      <c r="U15">
        <f t="shared" si="1"/>
        <v>11</v>
      </c>
      <c r="V15">
        <f t="shared" si="1"/>
        <v>14</v>
      </c>
      <c r="W15">
        <f t="shared" si="1"/>
        <v>13</v>
      </c>
      <c r="X15">
        <f t="shared" si="1"/>
        <v>12</v>
      </c>
      <c r="Y15">
        <f t="shared" si="1"/>
        <v>10</v>
      </c>
      <c r="Z15">
        <f t="shared" si="1"/>
        <v>24</v>
      </c>
      <c r="AA15">
        <f t="shared" si="1"/>
        <v>19</v>
      </c>
      <c r="AB15">
        <f t="shared" si="1"/>
        <v>13</v>
      </c>
      <c r="AD15">
        <f t="shared" si="2"/>
        <v>0.87614437999999994</v>
      </c>
      <c r="AE15">
        <f t="shared" si="2"/>
        <v>-0.21922387169000013</v>
      </c>
      <c r="AF15">
        <f t="shared" si="2"/>
        <v>1.7699966200199999</v>
      </c>
      <c r="AG15">
        <f t="shared" si="2"/>
        <v>0.62380600000000008</v>
      </c>
      <c r="AH15">
        <f t="shared" si="2"/>
        <v>0.29461400000000015</v>
      </c>
      <c r="AI15">
        <f t="shared" si="2"/>
        <v>0.44499999999999984</v>
      </c>
      <c r="AJ15">
        <f t="shared" si="2"/>
        <v>1.5554678792699999</v>
      </c>
      <c r="AK15">
        <f t="shared" si="2"/>
        <v>0.65426899999999977</v>
      </c>
      <c r="AL15">
        <f t="shared" si="2"/>
        <v>-1.0066666666700002</v>
      </c>
      <c r="AM15">
        <f t="shared" si="2"/>
        <v>0.32537369261999993</v>
      </c>
      <c r="AN15">
        <f t="shared" si="2"/>
        <v>0.53440300000000018</v>
      </c>
      <c r="AP15">
        <f t="shared" si="3"/>
        <v>0.76762897460558432</v>
      </c>
      <c r="AQ15">
        <f t="shared" si="3"/>
        <v>4.805910591875364E-2</v>
      </c>
      <c r="AR15">
        <f t="shared" si="3"/>
        <v>3.1328880348822241</v>
      </c>
      <c r="AS15">
        <f t="shared" si="3"/>
        <v>0.38913392563600008</v>
      </c>
      <c r="AT15">
        <f t="shared" si="3"/>
        <v>8.6797408996000094E-2</v>
      </c>
      <c r="AU15">
        <f t="shared" si="3"/>
        <v>0.19802499999999987</v>
      </c>
      <c r="AV15">
        <f t="shared" si="3"/>
        <v>2.4194803234407107</v>
      </c>
      <c r="AW15">
        <f t="shared" si="3"/>
        <v>0.42806792436099972</v>
      </c>
      <c r="AX15">
        <f t="shared" si="3"/>
        <v>1.0133777777844892</v>
      </c>
      <c r="AY15">
        <f t="shared" si="3"/>
        <v>0.1058680398491742</v>
      </c>
      <c r="AZ15">
        <f t="shared" si="3"/>
        <v>0.28558656640900021</v>
      </c>
      <c r="BB15">
        <f t="shared" si="7"/>
        <v>0.87614437999999994</v>
      </c>
      <c r="BC15">
        <f t="shared" si="4"/>
        <v>0.21922387169000013</v>
      </c>
      <c r="BD15">
        <f t="shared" si="4"/>
        <v>1.7699966200199999</v>
      </c>
      <c r="BE15">
        <f t="shared" si="4"/>
        <v>0.62380600000000008</v>
      </c>
      <c r="BF15">
        <f t="shared" si="4"/>
        <v>0.29461400000000015</v>
      </c>
      <c r="BG15">
        <f t="shared" si="4"/>
        <v>0.44499999999999984</v>
      </c>
      <c r="BH15">
        <f t="shared" si="4"/>
        <v>1.5554678792699999</v>
      </c>
      <c r="BI15">
        <f t="shared" si="4"/>
        <v>0.65426899999999977</v>
      </c>
      <c r="BJ15">
        <f t="shared" si="4"/>
        <v>1.0066666666700002</v>
      </c>
      <c r="BK15">
        <f t="shared" si="4"/>
        <v>0.32537369261999993</v>
      </c>
      <c r="BL15">
        <f t="shared" si="4"/>
        <v>0.53440300000000018</v>
      </c>
      <c r="BN15">
        <f t="shared" si="8"/>
        <v>1</v>
      </c>
      <c r="BO15">
        <f t="shared" si="5"/>
        <v>1</v>
      </c>
      <c r="BP15">
        <f t="shared" si="5"/>
        <v>0</v>
      </c>
      <c r="BQ15">
        <f t="shared" si="5"/>
        <v>1</v>
      </c>
      <c r="BR15">
        <f t="shared" si="5"/>
        <v>1</v>
      </c>
      <c r="BS15">
        <f t="shared" si="5"/>
        <v>1</v>
      </c>
      <c r="BT15">
        <f t="shared" si="5"/>
        <v>0</v>
      </c>
      <c r="BU15">
        <f t="shared" si="5"/>
        <v>1</v>
      </c>
      <c r="BV15">
        <f t="shared" si="5"/>
        <v>0</v>
      </c>
      <c r="BW15">
        <f t="shared" si="5"/>
        <v>1</v>
      </c>
      <c r="BX15">
        <f t="shared" si="5"/>
        <v>1</v>
      </c>
      <c r="BY15">
        <f t="shared" si="9"/>
        <v>7</v>
      </c>
    </row>
    <row r="16" spans="1:77" x14ac:dyDescent="0.25">
      <c r="A16" s="1" t="s">
        <v>43</v>
      </c>
      <c r="B16" s="1">
        <v>-1.8</v>
      </c>
      <c r="D16">
        <v>-2.8059830799999999</v>
      </c>
      <c r="E16">
        <v>-2.5646436928199998</v>
      </c>
      <c r="F16">
        <v>-3.8700077400500001</v>
      </c>
      <c r="G16">
        <v>-3.1226959999999999</v>
      </c>
      <c r="H16">
        <v>-2.9798979999999999</v>
      </c>
      <c r="I16">
        <v>-3.45</v>
      </c>
      <c r="J16">
        <v>-1.8936766324000001</v>
      </c>
      <c r="K16">
        <v>-3.1279050000000002</v>
      </c>
      <c r="L16">
        <v>-2.29</v>
      </c>
      <c r="M16">
        <v>-1.58424213224</v>
      </c>
      <c r="N16">
        <f t="shared" si="6"/>
        <v>-2.8929405399999997</v>
      </c>
      <c r="P16">
        <f t="shared" si="0"/>
        <v>7</v>
      </c>
      <c r="R16">
        <f t="shared" si="1"/>
        <v>14</v>
      </c>
      <c r="S16">
        <f t="shared" si="1"/>
        <v>8</v>
      </c>
      <c r="T16">
        <f t="shared" si="1"/>
        <v>18.5</v>
      </c>
      <c r="U16">
        <f t="shared" si="1"/>
        <v>14</v>
      </c>
      <c r="V16">
        <f t="shared" si="1"/>
        <v>12</v>
      </c>
      <c r="W16">
        <f t="shared" si="1"/>
        <v>17</v>
      </c>
      <c r="X16">
        <f t="shared" si="1"/>
        <v>11</v>
      </c>
      <c r="Y16">
        <f t="shared" si="1"/>
        <v>14</v>
      </c>
      <c r="Z16">
        <f t="shared" si="1"/>
        <v>9</v>
      </c>
      <c r="AA16">
        <f t="shared" si="1"/>
        <v>7</v>
      </c>
      <c r="AB16">
        <f t="shared" si="1"/>
        <v>12</v>
      </c>
      <c r="AD16">
        <f t="shared" si="2"/>
        <v>-1.0059830799999998</v>
      </c>
      <c r="AE16">
        <f t="shared" si="2"/>
        <v>-0.76464369281999978</v>
      </c>
      <c r="AF16">
        <f t="shared" si="2"/>
        <v>-2.0700077400500003</v>
      </c>
      <c r="AG16">
        <f t="shared" si="2"/>
        <v>-1.3226959999999999</v>
      </c>
      <c r="AH16">
        <f t="shared" si="2"/>
        <v>-1.1798979999999999</v>
      </c>
      <c r="AI16">
        <f t="shared" si="2"/>
        <v>-1.6500000000000001</v>
      </c>
      <c r="AJ16">
        <f t="shared" si="2"/>
        <v>-9.3676632400000015E-2</v>
      </c>
      <c r="AK16">
        <f t="shared" si="2"/>
        <v>-1.3279050000000001</v>
      </c>
      <c r="AL16">
        <f t="shared" si="2"/>
        <v>-0.49</v>
      </c>
      <c r="AM16">
        <f t="shared" si="2"/>
        <v>0.21575786776000005</v>
      </c>
      <c r="AN16">
        <f t="shared" si="2"/>
        <v>-1.0929405399999996</v>
      </c>
      <c r="AP16">
        <f t="shared" si="3"/>
        <v>1.0120019572462859</v>
      </c>
      <c r="AQ16">
        <f t="shared" si="3"/>
        <v>0.58467997696940621</v>
      </c>
      <c r="AR16">
        <f t="shared" si="3"/>
        <v>4.2849320438669096</v>
      </c>
      <c r="AS16">
        <f t="shared" si="3"/>
        <v>1.7495247084159997</v>
      </c>
      <c r="AT16">
        <f t="shared" si="3"/>
        <v>1.3921592904039997</v>
      </c>
      <c r="AU16">
        <f t="shared" si="3"/>
        <v>2.7225000000000006</v>
      </c>
      <c r="AV16">
        <f t="shared" si="3"/>
        <v>8.7753114578047325E-3</v>
      </c>
      <c r="AW16">
        <f t="shared" si="3"/>
        <v>1.7633316890250004</v>
      </c>
      <c r="AX16">
        <f t="shared" si="3"/>
        <v>0.24009999999999998</v>
      </c>
      <c r="AY16">
        <f t="shared" si="3"/>
        <v>4.6551457500341668E-2</v>
      </c>
      <c r="AZ16">
        <f t="shared" si="3"/>
        <v>1.1945190239754908</v>
      </c>
      <c r="BB16">
        <f t="shared" si="7"/>
        <v>1.0059830799999998</v>
      </c>
      <c r="BC16">
        <f t="shared" si="4"/>
        <v>0.76464369281999978</v>
      </c>
      <c r="BD16">
        <f t="shared" si="4"/>
        <v>2.0700077400500003</v>
      </c>
      <c r="BE16">
        <f t="shared" si="4"/>
        <v>1.3226959999999999</v>
      </c>
      <c r="BF16">
        <f t="shared" si="4"/>
        <v>1.1798979999999999</v>
      </c>
      <c r="BG16">
        <f t="shared" si="4"/>
        <v>1.6500000000000001</v>
      </c>
      <c r="BH16">
        <f t="shared" si="4"/>
        <v>9.3676632400000015E-2</v>
      </c>
      <c r="BI16">
        <f t="shared" si="4"/>
        <v>1.3279050000000001</v>
      </c>
      <c r="BJ16">
        <f t="shared" si="4"/>
        <v>0.49</v>
      </c>
      <c r="BK16">
        <f t="shared" si="4"/>
        <v>0.21575786776000005</v>
      </c>
      <c r="BL16">
        <f t="shared" si="4"/>
        <v>1.0929405399999996</v>
      </c>
      <c r="BN16">
        <f t="shared" si="8"/>
        <v>0</v>
      </c>
      <c r="BO16">
        <f t="shared" si="5"/>
        <v>1</v>
      </c>
      <c r="BP16">
        <f t="shared" si="5"/>
        <v>0</v>
      </c>
      <c r="BQ16">
        <f t="shared" si="5"/>
        <v>0</v>
      </c>
      <c r="BR16">
        <f t="shared" si="5"/>
        <v>0</v>
      </c>
      <c r="BS16">
        <f t="shared" si="5"/>
        <v>0</v>
      </c>
      <c r="BT16">
        <f t="shared" si="5"/>
        <v>1</v>
      </c>
      <c r="BU16">
        <f t="shared" si="5"/>
        <v>0</v>
      </c>
      <c r="BV16">
        <f t="shared" si="5"/>
        <v>1</v>
      </c>
      <c r="BW16">
        <f t="shared" si="5"/>
        <v>1</v>
      </c>
      <c r="BX16">
        <f t="shared" si="5"/>
        <v>0</v>
      </c>
      <c r="BY16">
        <f t="shared" si="9"/>
        <v>4</v>
      </c>
    </row>
    <row r="17" spans="1:77" x14ac:dyDescent="0.25">
      <c r="A17" s="1" t="s">
        <v>44</v>
      </c>
      <c r="B17" s="1">
        <v>-3.02</v>
      </c>
      <c r="D17">
        <v>-3.6251097900000002</v>
      </c>
      <c r="E17">
        <v>-3.3784594455399999</v>
      </c>
      <c r="F17">
        <v>-3.49000697999</v>
      </c>
      <c r="G17">
        <v>-2.9975499999999999</v>
      </c>
      <c r="H17">
        <v>-3.6180300000000001</v>
      </c>
      <c r="I17">
        <v>-2.8967567567599999</v>
      </c>
      <c r="J17">
        <v>-2.4889032198400001</v>
      </c>
      <c r="K17">
        <v>-3.0068929999999998</v>
      </c>
      <c r="L17">
        <v>-3.38333333333</v>
      </c>
      <c r="M17">
        <v>-2.88960745336</v>
      </c>
      <c r="N17">
        <f t="shared" si="6"/>
        <v>-3.1926762227699998</v>
      </c>
      <c r="P17">
        <f t="shared" si="0"/>
        <v>12</v>
      </c>
      <c r="R17">
        <f t="shared" si="1"/>
        <v>18</v>
      </c>
      <c r="S17">
        <f t="shared" si="1"/>
        <v>18</v>
      </c>
      <c r="T17">
        <f t="shared" si="1"/>
        <v>14</v>
      </c>
      <c r="U17">
        <f t="shared" si="1"/>
        <v>13</v>
      </c>
      <c r="V17">
        <f t="shared" si="1"/>
        <v>19</v>
      </c>
      <c r="W17">
        <f t="shared" si="1"/>
        <v>10</v>
      </c>
      <c r="X17">
        <f t="shared" si="1"/>
        <v>19</v>
      </c>
      <c r="Y17">
        <f t="shared" si="1"/>
        <v>13</v>
      </c>
      <c r="Z17">
        <f t="shared" si="1"/>
        <v>16</v>
      </c>
      <c r="AA17">
        <f t="shared" si="1"/>
        <v>14</v>
      </c>
      <c r="AB17">
        <f t="shared" si="1"/>
        <v>15</v>
      </c>
      <c r="AD17">
        <f t="shared" si="2"/>
        <v>-0.6051097900000002</v>
      </c>
      <c r="AE17">
        <f t="shared" si="2"/>
        <v>-0.35845944553999987</v>
      </c>
      <c r="AF17">
        <f t="shared" si="2"/>
        <v>-0.47000697998999996</v>
      </c>
      <c r="AG17">
        <f t="shared" si="2"/>
        <v>2.2450000000000081E-2</v>
      </c>
      <c r="AH17">
        <f t="shared" si="2"/>
        <v>-0.59803000000000006</v>
      </c>
      <c r="AI17">
        <f t="shared" si="2"/>
        <v>0.12324324324000013</v>
      </c>
      <c r="AJ17">
        <f t="shared" si="2"/>
        <v>0.53109678015999995</v>
      </c>
      <c r="AK17">
        <f t="shared" si="2"/>
        <v>1.3107000000000202E-2</v>
      </c>
      <c r="AL17">
        <f t="shared" si="2"/>
        <v>-0.36333333332999995</v>
      </c>
      <c r="AM17">
        <f t="shared" si="2"/>
        <v>0.13039254664</v>
      </c>
      <c r="AN17">
        <f t="shared" si="2"/>
        <v>-0.17267622276999983</v>
      </c>
      <c r="AP17">
        <f t="shared" si="3"/>
        <v>0.36615785795384437</v>
      </c>
      <c r="AQ17">
        <f t="shared" si="3"/>
        <v>0.12849317409684413</v>
      </c>
      <c r="AR17">
        <f t="shared" si="3"/>
        <v>0.22090656123932023</v>
      </c>
      <c r="AS17">
        <f t="shared" si="3"/>
        <v>5.0400250000000367E-4</v>
      </c>
      <c r="AT17">
        <f t="shared" si="3"/>
        <v>0.3576398809000001</v>
      </c>
      <c r="AU17">
        <f t="shared" si="3"/>
        <v>1.5188897004313839E-2</v>
      </c>
      <c r="AV17">
        <f t="shared" si="3"/>
        <v>0.28206378989631931</v>
      </c>
      <c r="AW17">
        <f t="shared" si="3"/>
        <v>1.7179344900000528E-4</v>
      </c>
      <c r="AX17">
        <f t="shared" si="3"/>
        <v>0.13201111110868885</v>
      </c>
      <c r="AY17">
        <f t="shared" si="3"/>
        <v>1.7002216219264576E-2</v>
      </c>
      <c r="AZ17">
        <f t="shared" si="3"/>
        <v>2.981707791011461E-2</v>
      </c>
      <c r="BB17">
        <f t="shared" si="7"/>
        <v>0.6051097900000002</v>
      </c>
      <c r="BC17">
        <f t="shared" si="4"/>
        <v>0.35845944553999987</v>
      </c>
      <c r="BD17">
        <f t="shared" si="4"/>
        <v>0.47000697998999996</v>
      </c>
      <c r="BE17">
        <f t="shared" si="4"/>
        <v>2.2450000000000081E-2</v>
      </c>
      <c r="BF17">
        <f t="shared" si="4"/>
        <v>0.59803000000000006</v>
      </c>
      <c r="BG17">
        <f t="shared" si="4"/>
        <v>0.12324324324000013</v>
      </c>
      <c r="BH17">
        <f t="shared" si="4"/>
        <v>0.53109678015999995</v>
      </c>
      <c r="BI17">
        <f t="shared" si="4"/>
        <v>1.3107000000000202E-2</v>
      </c>
      <c r="BJ17">
        <f t="shared" si="4"/>
        <v>0.36333333332999995</v>
      </c>
      <c r="BK17">
        <f t="shared" si="4"/>
        <v>0.13039254664</v>
      </c>
      <c r="BL17">
        <f t="shared" si="4"/>
        <v>0.17267622276999983</v>
      </c>
      <c r="BN17">
        <f t="shared" si="8"/>
        <v>1</v>
      </c>
      <c r="BO17">
        <f t="shared" si="5"/>
        <v>1</v>
      </c>
      <c r="BP17">
        <f t="shared" si="5"/>
        <v>1</v>
      </c>
      <c r="BQ17">
        <f t="shared" si="5"/>
        <v>1</v>
      </c>
      <c r="BR17">
        <f t="shared" si="5"/>
        <v>1</v>
      </c>
      <c r="BS17">
        <f t="shared" si="5"/>
        <v>1</v>
      </c>
      <c r="BT17">
        <f t="shared" si="5"/>
        <v>1</v>
      </c>
      <c r="BU17">
        <f t="shared" si="5"/>
        <v>1</v>
      </c>
      <c r="BV17">
        <f t="shared" si="5"/>
        <v>1</v>
      </c>
      <c r="BW17">
        <f t="shared" si="5"/>
        <v>1</v>
      </c>
      <c r="BX17">
        <f t="shared" si="5"/>
        <v>1</v>
      </c>
      <c r="BY17">
        <f t="shared" si="9"/>
        <v>10</v>
      </c>
    </row>
    <row r="18" spans="1:77" x14ac:dyDescent="0.25">
      <c r="A18" s="1" t="s">
        <v>45</v>
      </c>
      <c r="B18" s="1">
        <v>-3.24</v>
      </c>
      <c r="D18">
        <v>-4.9608390099999999</v>
      </c>
      <c r="E18">
        <v>-3.6106574044699999</v>
      </c>
      <c r="F18">
        <v>-4.5000090000000004</v>
      </c>
      <c r="G18">
        <v>-5.1174559999999998</v>
      </c>
      <c r="H18">
        <v>-4.7195299999999998</v>
      </c>
      <c r="I18">
        <v>-4.9984999999999999</v>
      </c>
      <c r="J18">
        <v>-4.2515753829799996</v>
      </c>
      <c r="K18">
        <v>-5.0719589999999997</v>
      </c>
      <c r="L18">
        <v>-3.7966666666700002</v>
      </c>
      <c r="M18">
        <v>-3.56720252611</v>
      </c>
      <c r="N18">
        <f t="shared" si="6"/>
        <v>-4.6097695000000005</v>
      </c>
      <c r="P18">
        <f t="shared" si="0"/>
        <v>15.5</v>
      </c>
      <c r="R18">
        <f t="shared" si="1"/>
        <v>24</v>
      </c>
      <c r="S18">
        <f t="shared" si="1"/>
        <v>21</v>
      </c>
      <c r="T18">
        <f t="shared" si="1"/>
        <v>21</v>
      </c>
      <c r="U18">
        <f t="shared" si="1"/>
        <v>24</v>
      </c>
      <c r="V18">
        <f t="shared" si="1"/>
        <v>23</v>
      </c>
      <c r="W18">
        <f t="shared" si="1"/>
        <v>24</v>
      </c>
      <c r="X18">
        <f t="shared" si="1"/>
        <v>24</v>
      </c>
      <c r="Y18">
        <f t="shared" si="1"/>
        <v>24</v>
      </c>
      <c r="Z18">
        <f t="shared" si="1"/>
        <v>20</v>
      </c>
      <c r="AA18">
        <f t="shared" si="1"/>
        <v>21</v>
      </c>
      <c r="AB18">
        <f t="shared" si="1"/>
        <v>24</v>
      </c>
      <c r="AD18">
        <f t="shared" si="2"/>
        <v>-1.7208390099999997</v>
      </c>
      <c r="AE18">
        <f t="shared" si="2"/>
        <v>-0.37065740446999973</v>
      </c>
      <c r="AF18">
        <f t="shared" si="2"/>
        <v>-1.2600090000000002</v>
      </c>
      <c r="AG18">
        <f t="shared" si="2"/>
        <v>-1.8774559999999996</v>
      </c>
      <c r="AH18">
        <f t="shared" si="2"/>
        <v>-1.4795299999999996</v>
      </c>
      <c r="AI18">
        <f t="shared" si="2"/>
        <v>-1.7584999999999997</v>
      </c>
      <c r="AJ18">
        <f t="shared" si="2"/>
        <v>-1.0115753829799994</v>
      </c>
      <c r="AK18">
        <f t="shared" si="2"/>
        <v>-1.8319589999999994</v>
      </c>
      <c r="AL18">
        <f t="shared" si="2"/>
        <v>-0.55666666666999998</v>
      </c>
      <c r="AM18">
        <f t="shared" si="2"/>
        <v>-0.32720252610999978</v>
      </c>
      <c r="AN18">
        <f t="shared" si="2"/>
        <v>-1.3697695000000003</v>
      </c>
      <c r="AP18">
        <f t="shared" si="3"/>
        <v>2.9612868983377791</v>
      </c>
      <c r="AQ18">
        <f t="shared" si="3"/>
        <v>0.13738691148843699</v>
      </c>
      <c r="AR18">
        <f t="shared" si="3"/>
        <v>1.5876226800810005</v>
      </c>
      <c r="AS18">
        <f t="shared" si="3"/>
        <v>3.5248410319359982</v>
      </c>
      <c r="AT18">
        <f t="shared" si="3"/>
        <v>2.1890090208999986</v>
      </c>
      <c r="AU18">
        <f t="shared" si="3"/>
        <v>3.0923222499999992</v>
      </c>
      <c r="AV18">
        <f t="shared" si="3"/>
        <v>1.0232847554511324</v>
      </c>
      <c r="AW18">
        <f t="shared" si="3"/>
        <v>3.3560737776809981</v>
      </c>
      <c r="AX18">
        <f t="shared" si="3"/>
        <v>0.30987777778148884</v>
      </c>
      <c r="AY18">
        <f t="shared" si="3"/>
        <v>0.10706149309276509</v>
      </c>
      <c r="AZ18">
        <f t="shared" si="3"/>
        <v>1.8762684831302507</v>
      </c>
      <c r="BB18">
        <f t="shared" si="7"/>
        <v>1.7208390099999997</v>
      </c>
      <c r="BC18">
        <f t="shared" si="4"/>
        <v>0.37065740446999973</v>
      </c>
      <c r="BD18">
        <f t="shared" si="4"/>
        <v>1.2600090000000002</v>
      </c>
      <c r="BE18">
        <f t="shared" si="4"/>
        <v>1.8774559999999996</v>
      </c>
      <c r="BF18">
        <f t="shared" si="4"/>
        <v>1.4795299999999996</v>
      </c>
      <c r="BG18">
        <f t="shared" si="4"/>
        <v>1.7584999999999997</v>
      </c>
      <c r="BH18">
        <f t="shared" si="4"/>
        <v>1.0115753829799994</v>
      </c>
      <c r="BI18">
        <f t="shared" si="4"/>
        <v>1.8319589999999994</v>
      </c>
      <c r="BJ18">
        <f t="shared" si="4"/>
        <v>0.55666666666999998</v>
      </c>
      <c r="BK18">
        <f t="shared" si="4"/>
        <v>0.32720252610999978</v>
      </c>
      <c r="BL18">
        <f t="shared" si="4"/>
        <v>1.3697695000000003</v>
      </c>
      <c r="BN18">
        <f t="shared" si="8"/>
        <v>0</v>
      </c>
      <c r="BO18">
        <f t="shared" si="5"/>
        <v>1</v>
      </c>
      <c r="BP18">
        <f t="shared" si="5"/>
        <v>0</v>
      </c>
      <c r="BQ18">
        <f t="shared" si="5"/>
        <v>0</v>
      </c>
      <c r="BR18">
        <f t="shared" si="5"/>
        <v>0</v>
      </c>
      <c r="BS18">
        <f t="shared" si="5"/>
        <v>0</v>
      </c>
      <c r="BT18">
        <f t="shared" si="5"/>
        <v>0</v>
      </c>
      <c r="BU18">
        <f t="shared" si="5"/>
        <v>0</v>
      </c>
      <c r="BV18">
        <f t="shared" si="5"/>
        <v>1</v>
      </c>
      <c r="BW18">
        <f t="shared" si="5"/>
        <v>1</v>
      </c>
      <c r="BX18">
        <f t="shared" si="5"/>
        <v>0</v>
      </c>
      <c r="BY18">
        <f t="shared" si="9"/>
        <v>3</v>
      </c>
    </row>
    <row r="19" spans="1:77" x14ac:dyDescent="0.25">
      <c r="A19" s="1" t="s">
        <v>46</v>
      </c>
      <c r="B19" s="1">
        <v>-4.63</v>
      </c>
      <c r="D19">
        <v>-2.76267686</v>
      </c>
      <c r="E19">
        <v>-3.3903465022399999</v>
      </c>
      <c r="F19">
        <v>-4.4200088399700004</v>
      </c>
      <c r="G19">
        <v>-3.978828</v>
      </c>
      <c r="H19">
        <v>-4.5109320000000004</v>
      </c>
      <c r="I19">
        <v>-4.30727272727</v>
      </c>
      <c r="J19">
        <v>-1.7592479864199999</v>
      </c>
      <c r="K19">
        <v>-4.0164580000000001</v>
      </c>
      <c r="L19">
        <v>-4.3233333333299999</v>
      </c>
      <c r="M19">
        <v>-3.0958158455100002</v>
      </c>
      <c r="N19">
        <f t="shared" si="6"/>
        <v>-3.9976430000000001</v>
      </c>
      <c r="P19">
        <f t="shared" si="0"/>
        <v>21</v>
      </c>
      <c r="R19">
        <f t="shared" si="1"/>
        <v>12</v>
      </c>
      <c r="S19">
        <f t="shared" si="1"/>
        <v>19</v>
      </c>
      <c r="T19">
        <f t="shared" si="1"/>
        <v>20</v>
      </c>
      <c r="U19">
        <f t="shared" si="1"/>
        <v>19</v>
      </c>
      <c r="V19">
        <f t="shared" si="1"/>
        <v>21</v>
      </c>
      <c r="W19">
        <f t="shared" si="1"/>
        <v>20</v>
      </c>
      <c r="X19">
        <f t="shared" si="1"/>
        <v>10</v>
      </c>
      <c r="Y19">
        <f t="shared" si="1"/>
        <v>19</v>
      </c>
      <c r="Z19">
        <f t="shared" si="1"/>
        <v>21.5</v>
      </c>
      <c r="AA19">
        <f t="shared" si="1"/>
        <v>17</v>
      </c>
      <c r="AB19">
        <f t="shared" si="1"/>
        <v>20</v>
      </c>
      <c r="AD19">
        <f t="shared" si="2"/>
        <v>1.8673231399999999</v>
      </c>
      <c r="AE19">
        <f t="shared" si="2"/>
        <v>1.23965349776</v>
      </c>
      <c r="AF19">
        <f t="shared" si="2"/>
        <v>0.20999116002999951</v>
      </c>
      <c r="AG19">
        <f t="shared" si="2"/>
        <v>0.65117199999999986</v>
      </c>
      <c r="AH19">
        <f t="shared" si="2"/>
        <v>0.11906799999999951</v>
      </c>
      <c r="AI19">
        <f t="shared" si="2"/>
        <v>0.3227272727299999</v>
      </c>
      <c r="AJ19">
        <f t="shared" si="2"/>
        <v>2.8707520135799998</v>
      </c>
      <c r="AK19">
        <f t="shared" si="2"/>
        <v>0.61354199999999981</v>
      </c>
      <c r="AL19">
        <f t="shared" si="2"/>
        <v>0.30666666666999998</v>
      </c>
      <c r="AM19">
        <f t="shared" si="2"/>
        <v>1.5341841544899997</v>
      </c>
      <c r="AN19">
        <f t="shared" si="2"/>
        <v>0.63235699999999984</v>
      </c>
      <c r="AP19">
        <f t="shared" si="3"/>
        <v>3.4868957091794592</v>
      </c>
      <c r="AQ19">
        <f t="shared" si="3"/>
        <v>1.5367407945086022</v>
      </c>
      <c r="AR19">
        <f t="shared" si="3"/>
        <v>4.4096287290744864E-2</v>
      </c>
      <c r="AS19">
        <f t="shared" si="3"/>
        <v>0.42402497358399982</v>
      </c>
      <c r="AT19">
        <f t="shared" si="3"/>
        <v>1.4177188623999883E-2</v>
      </c>
      <c r="AU19">
        <f t="shared" si="3"/>
        <v>0.10415289256374374</v>
      </c>
      <c r="AV19">
        <f t="shared" si="3"/>
        <v>8.2412171234736231</v>
      </c>
      <c r="AW19">
        <f t="shared" si="3"/>
        <v>0.37643378576399977</v>
      </c>
      <c r="AX19">
        <f t="shared" si="3"/>
        <v>9.4044444446488878E-2</v>
      </c>
      <c r="AY19">
        <f t="shared" si="3"/>
        <v>2.3537210198881953</v>
      </c>
      <c r="AZ19">
        <f t="shared" si="3"/>
        <v>0.39987537544899981</v>
      </c>
      <c r="BB19">
        <f t="shared" si="7"/>
        <v>1.8673231399999999</v>
      </c>
      <c r="BC19">
        <f t="shared" si="4"/>
        <v>1.23965349776</v>
      </c>
      <c r="BD19">
        <f t="shared" si="4"/>
        <v>0.20999116002999951</v>
      </c>
      <c r="BE19">
        <f t="shared" si="4"/>
        <v>0.65117199999999986</v>
      </c>
      <c r="BF19">
        <f t="shared" si="4"/>
        <v>0.11906799999999951</v>
      </c>
      <c r="BG19">
        <f t="shared" si="4"/>
        <v>0.3227272727299999</v>
      </c>
      <c r="BH19">
        <f t="shared" si="4"/>
        <v>2.8707520135799998</v>
      </c>
      <c r="BI19">
        <f t="shared" si="4"/>
        <v>0.61354199999999981</v>
      </c>
      <c r="BJ19">
        <f t="shared" si="4"/>
        <v>0.30666666666999998</v>
      </c>
      <c r="BK19">
        <f t="shared" si="4"/>
        <v>1.5341841544899997</v>
      </c>
      <c r="BL19">
        <f t="shared" si="4"/>
        <v>0.63235699999999984</v>
      </c>
      <c r="BN19">
        <f t="shared" si="8"/>
        <v>0</v>
      </c>
      <c r="BO19">
        <f t="shared" si="5"/>
        <v>0</v>
      </c>
      <c r="BP19">
        <f t="shared" si="5"/>
        <v>1</v>
      </c>
      <c r="BQ19">
        <f t="shared" si="5"/>
        <v>1</v>
      </c>
      <c r="BR19">
        <f t="shared" si="5"/>
        <v>1</v>
      </c>
      <c r="BS19">
        <f t="shared" si="5"/>
        <v>1</v>
      </c>
      <c r="BT19">
        <f t="shared" si="5"/>
        <v>0</v>
      </c>
      <c r="BU19">
        <f t="shared" si="5"/>
        <v>1</v>
      </c>
      <c r="BV19">
        <f t="shared" si="5"/>
        <v>1</v>
      </c>
      <c r="BW19">
        <f t="shared" si="5"/>
        <v>0</v>
      </c>
      <c r="BX19">
        <f t="shared" si="5"/>
        <v>1</v>
      </c>
      <c r="BY19">
        <f t="shared" si="9"/>
        <v>6</v>
      </c>
    </row>
    <row r="20" spans="1:77" x14ac:dyDescent="0.25">
      <c r="A20" s="1" t="s">
        <v>47</v>
      </c>
      <c r="B20" s="1">
        <v>-0.85</v>
      </c>
      <c r="D20">
        <v>-1.9551665600000001</v>
      </c>
      <c r="E20">
        <v>-1.37776792838</v>
      </c>
      <c r="F20">
        <v>-1.93000386002</v>
      </c>
      <c r="G20">
        <v>-1.4178139999999999</v>
      </c>
      <c r="H20">
        <v>-1.4302760000000001</v>
      </c>
      <c r="I20">
        <v>-1.5132000000000001</v>
      </c>
      <c r="J20">
        <v>-0.175410351907</v>
      </c>
      <c r="K20">
        <v>-1.414541</v>
      </c>
      <c r="L20">
        <v>-1.4866666666699999</v>
      </c>
      <c r="M20">
        <v>-1.43559334961</v>
      </c>
      <c r="N20">
        <f t="shared" si="6"/>
        <v>-1.432934674805</v>
      </c>
      <c r="P20">
        <f t="shared" si="0"/>
        <v>3</v>
      </c>
      <c r="R20">
        <f t="shared" ref="R20:AB28" si="10">_xlfn.RANK.AVG(D20,D$4:D$28)</f>
        <v>2</v>
      </c>
      <c r="S20">
        <f t="shared" si="10"/>
        <v>1</v>
      </c>
      <c r="T20">
        <f t="shared" si="10"/>
        <v>7.5</v>
      </c>
      <c r="U20">
        <f t="shared" si="10"/>
        <v>2</v>
      </c>
      <c r="V20">
        <f t="shared" si="10"/>
        <v>1</v>
      </c>
      <c r="W20">
        <f t="shared" si="10"/>
        <v>1</v>
      </c>
      <c r="X20">
        <f t="shared" si="10"/>
        <v>3</v>
      </c>
      <c r="Y20">
        <f t="shared" si="10"/>
        <v>2</v>
      </c>
      <c r="Z20">
        <f t="shared" si="10"/>
        <v>3.5</v>
      </c>
      <c r="AA20">
        <f t="shared" si="10"/>
        <v>6</v>
      </c>
      <c r="AB20">
        <f t="shared" si="10"/>
        <v>1</v>
      </c>
      <c r="AD20">
        <f t="shared" ref="AD20:AN43" si="11">D20-$B20</f>
        <v>-1.1051665600000002</v>
      </c>
      <c r="AE20">
        <f t="shared" si="11"/>
        <v>-0.52776792837999997</v>
      </c>
      <c r="AF20">
        <f t="shared" si="11"/>
        <v>-1.0800038600200002</v>
      </c>
      <c r="AG20">
        <f t="shared" si="11"/>
        <v>-0.56781399999999993</v>
      </c>
      <c r="AH20">
        <f t="shared" si="11"/>
        <v>-0.58027600000000013</v>
      </c>
      <c r="AI20">
        <f t="shared" si="11"/>
        <v>-0.66320000000000012</v>
      </c>
      <c r="AJ20">
        <f t="shared" si="11"/>
        <v>0.67458964809300004</v>
      </c>
      <c r="AK20">
        <f t="shared" si="11"/>
        <v>-0.56454100000000007</v>
      </c>
      <c r="AL20">
        <f t="shared" si="11"/>
        <v>-0.63666666666999994</v>
      </c>
      <c r="AM20">
        <f t="shared" si="11"/>
        <v>-0.58559334960999998</v>
      </c>
      <c r="AN20">
        <f t="shared" si="11"/>
        <v>-0.58293467480500005</v>
      </c>
      <c r="AP20">
        <f t="shared" ref="AP20:AZ43" si="12">AD20^2</f>
        <v>1.2213931253422341</v>
      </c>
      <c r="AQ20">
        <f t="shared" si="12"/>
        <v>0.27853898622651679</v>
      </c>
      <c r="AR20">
        <f t="shared" si="12"/>
        <v>1.1664083376581</v>
      </c>
      <c r="AS20">
        <f t="shared" si="12"/>
        <v>0.32241273859599995</v>
      </c>
      <c r="AT20">
        <f t="shared" si="12"/>
        <v>0.33672023617600016</v>
      </c>
      <c r="AU20">
        <f t="shared" si="12"/>
        <v>0.43983424000000015</v>
      </c>
      <c r="AV20">
        <f t="shared" si="12"/>
        <v>0.45507119331423762</v>
      </c>
      <c r="AW20">
        <f t="shared" si="12"/>
        <v>0.31870654068100007</v>
      </c>
      <c r="AX20">
        <f t="shared" si="12"/>
        <v>0.40534444444868883</v>
      </c>
      <c r="AY20">
        <f t="shared" si="12"/>
        <v>0.34291957110745969</v>
      </c>
      <c r="AZ20">
        <f t="shared" si="12"/>
        <v>0.33981283509001114</v>
      </c>
      <c r="BB20">
        <f t="shared" si="7"/>
        <v>1.1051665600000002</v>
      </c>
      <c r="BC20">
        <f t="shared" si="4"/>
        <v>0.52776792837999997</v>
      </c>
      <c r="BD20">
        <f t="shared" si="4"/>
        <v>1.0800038600200002</v>
      </c>
      <c r="BE20">
        <f t="shared" si="4"/>
        <v>0.56781399999999993</v>
      </c>
      <c r="BF20">
        <f t="shared" si="4"/>
        <v>0.58027600000000013</v>
      </c>
      <c r="BG20">
        <f t="shared" si="4"/>
        <v>0.66320000000000012</v>
      </c>
      <c r="BH20">
        <f t="shared" si="4"/>
        <v>0.67458964809300004</v>
      </c>
      <c r="BI20">
        <f t="shared" si="4"/>
        <v>0.56454100000000007</v>
      </c>
      <c r="BJ20">
        <f t="shared" si="4"/>
        <v>0.63666666666999994</v>
      </c>
      <c r="BK20">
        <f t="shared" si="4"/>
        <v>0.58559334960999998</v>
      </c>
      <c r="BL20">
        <f t="shared" si="4"/>
        <v>0.58293467480500005</v>
      </c>
      <c r="BN20">
        <f t="shared" si="8"/>
        <v>0</v>
      </c>
      <c r="BO20">
        <f t="shared" si="5"/>
        <v>1</v>
      </c>
      <c r="BP20">
        <f t="shared" si="5"/>
        <v>0</v>
      </c>
      <c r="BQ20">
        <f t="shared" si="5"/>
        <v>1</v>
      </c>
      <c r="BR20">
        <f t="shared" si="5"/>
        <v>1</v>
      </c>
      <c r="BS20">
        <f t="shared" si="5"/>
        <v>1</v>
      </c>
      <c r="BT20">
        <f t="shared" si="5"/>
        <v>1</v>
      </c>
      <c r="BU20">
        <f t="shared" si="5"/>
        <v>1</v>
      </c>
      <c r="BV20">
        <f t="shared" si="5"/>
        <v>1</v>
      </c>
      <c r="BW20">
        <f t="shared" si="5"/>
        <v>1</v>
      </c>
      <c r="BX20">
        <f t="shared" si="5"/>
        <v>1</v>
      </c>
      <c r="BY20">
        <f t="shared" si="9"/>
        <v>8</v>
      </c>
    </row>
    <row r="21" spans="1:77" x14ac:dyDescent="0.25">
      <c r="A21" s="1" t="s">
        <v>48</v>
      </c>
      <c r="B21" s="1">
        <v>-4.16</v>
      </c>
      <c r="D21">
        <v>-4.7995567000000001</v>
      </c>
      <c r="E21">
        <v>-3.1565455073900002</v>
      </c>
      <c r="F21">
        <v>-3.8700077400500001</v>
      </c>
      <c r="G21">
        <v>-4.270594</v>
      </c>
      <c r="H21">
        <v>-4.82423</v>
      </c>
      <c r="I21">
        <v>-4.7683333333300002</v>
      </c>
      <c r="J21">
        <v>-4.06954628</v>
      </c>
      <c r="K21">
        <v>-4.2544370000000002</v>
      </c>
      <c r="L21">
        <v>-4.3766666666700003</v>
      </c>
      <c r="M21">
        <v>-4.6940537345499997</v>
      </c>
      <c r="N21">
        <f t="shared" si="6"/>
        <v>-4.3236303333350001</v>
      </c>
      <c r="P21">
        <f t="shared" si="0"/>
        <v>19</v>
      </c>
      <c r="R21">
        <f t="shared" si="10"/>
        <v>23</v>
      </c>
      <c r="S21">
        <f t="shared" si="10"/>
        <v>16</v>
      </c>
      <c r="T21">
        <f t="shared" si="10"/>
        <v>18.5</v>
      </c>
      <c r="U21">
        <f t="shared" si="10"/>
        <v>20</v>
      </c>
      <c r="V21">
        <f t="shared" si="10"/>
        <v>24</v>
      </c>
      <c r="W21">
        <f t="shared" si="10"/>
        <v>23</v>
      </c>
      <c r="X21">
        <f t="shared" si="10"/>
        <v>22</v>
      </c>
      <c r="Y21">
        <f t="shared" si="10"/>
        <v>21</v>
      </c>
      <c r="Z21">
        <f t="shared" si="10"/>
        <v>23</v>
      </c>
      <c r="AA21">
        <f t="shared" si="10"/>
        <v>23</v>
      </c>
      <c r="AB21">
        <f t="shared" si="10"/>
        <v>21</v>
      </c>
      <c r="AD21">
        <f t="shared" si="11"/>
        <v>-0.63955669999999998</v>
      </c>
      <c r="AE21">
        <f t="shared" si="11"/>
        <v>1.00345449261</v>
      </c>
      <c r="AF21">
        <f t="shared" si="11"/>
        <v>0.28999225995</v>
      </c>
      <c r="AG21">
        <f t="shared" si="11"/>
        <v>-0.11059399999999986</v>
      </c>
      <c r="AH21">
        <f t="shared" si="11"/>
        <v>-0.66422999999999988</v>
      </c>
      <c r="AI21">
        <f t="shared" si="11"/>
        <v>-0.60833333333000006</v>
      </c>
      <c r="AJ21">
        <f t="shared" si="11"/>
        <v>9.0453720000000182E-2</v>
      </c>
      <c r="AK21">
        <f t="shared" si="11"/>
        <v>-9.4437000000000104E-2</v>
      </c>
      <c r="AL21">
        <f t="shared" si="11"/>
        <v>-0.21666666667000012</v>
      </c>
      <c r="AM21">
        <f t="shared" si="11"/>
        <v>-0.5340537345499996</v>
      </c>
      <c r="AN21">
        <f t="shared" si="11"/>
        <v>-0.16363033333499999</v>
      </c>
      <c r="AP21">
        <f t="shared" si="12"/>
        <v>0.40903277251488995</v>
      </c>
      <c r="AQ21">
        <f t="shared" si="12"/>
        <v>1.0069209187391925</v>
      </c>
      <c r="AR21">
        <f t="shared" si="12"/>
        <v>8.4095510830908368E-2</v>
      </c>
      <c r="AS21">
        <f t="shared" si="12"/>
        <v>1.2231032835999968E-2</v>
      </c>
      <c r="AT21">
        <f t="shared" si="12"/>
        <v>0.44120149289999983</v>
      </c>
      <c r="AU21">
        <f t="shared" si="12"/>
        <v>0.37006944444038897</v>
      </c>
      <c r="AV21">
        <f t="shared" si="12"/>
        <v>8.1818754618384337E-3</v>
      </c>
      <c r="AW21">
        <f t="shared" si="12"/>
        <v>8.9183469690000197E-3</v>
      </c>
      <c r="AX21">
        <f t="shared" si="12"/>
        <v>4.6944444445888939E-2</v>
      </c>
      <c r="AY21">
        <f t="shared" si="12"/>
        <v>0.28521339138680146</v>
      </c>
      <c r="AZ21">
        <f t="shared" si="12"/>
        <v>2.6774885987323208E-2</v>
      </c>
      <c r="BB21">
        <f t="shared" si="7"/>
        <v>0.63955669999999998</v>
      </c>
      <c r="BC21">
        <f t="shared" si="4"/>
        <v>1.00345449261</v>
      </c>
      <c r="BD21">
        <f t="shared" si="4"/>
        <v>0.28999225995</v>
      </c>
      <c r="BE21">
        <f t="shared" si="4"/>
        <v>0.11059399999999986</v>
      </c>
      <c r="BF21">
        <f t="shared" si="4"/>
        <v>0.66422999999999988</v>
      </c>
      <c r="BG21">
        <f t="shared" si="4"/>
        <v>0.60833333333000006</v>
      </c>
      <c r="BH21">
        <f t="shared" si="4"/>
        <v>9.0453720000000182E-2</v>
      </c>
      <c r="BI21">
        <f t="shared" si="4"/>
        <v>9.4437000000000104E-2</v>
      </c>
      <c r="BJ21">
        <f t="shared" si="4"/>
        <v>0.21666666667000012</v>
      </c>
      <c r="BK21">
        <f t="shared" si="4"/>
        <v>0.5340537345499996</v>
      </c>
      <c r="BL21">
        <f t="shared" si="4"/>
        <v>0.16363033333499999</v>
      </c>
      <c r="BN21">
        <f t="shared" si="8"/>
        <v>1</v>
      </c>
      <c r="BO21">
        <f t="shared" si="5"/>
        <v>0</v>
      </c>
      <c r="BP21">
        <f t="shared" si="5"/>
        <v>1</v>
      </c>
      <c r="BQ21">
        <f t="shared" si="5"/>
        <v>1</v>
      </c>
      <c r="BR21">
        <f t="shared" si="5"/>
        <v>1</v>
      </c>
      <c r="BS21">
        <f t="shared" si="5"/>
        <v>1</v>
      </c>
      <c r="BT21">
        <f t="shared" si="5"/>
        <v>1</v>
      </c>
      <c r="BU21">
        <f t="shared" si="5"/>
        <v>1</v>
      </c>
      <c r="BV21">
        <f t="shared" si="5"/>
        <v>1</v>
      </c>
      <c r="BW21">
        <f t="shared" si="5"/>
        <v>1</v>
      </c>
      <c r="BX21">
        <f t="shared" si="5"/>
        <v>1</v>
      </c>
      <c r="BY21">
        <f t="shared" si="9"/>
        <v>9</v>
      </c>
    </row>
    <row r="22" spans="1:77" x14ac:dyDescent="0.25">
      <c r="A22" s="1" t="s">
        <v>49</v>
      </c>
      <c r="B22" s="1">
        <v>0.02</v>
      </c>
      <c r="D22">
        <v>-2.7940791800000002</v>
      </c>
      <c r="E22">
        <v>-1.9930556394500001</v>
      </c>
      <c r="F22">
        <v>-0.950001900008</v>
      </c>
      <c r="G22">
        <v>-2.3990079999999998</v>
      </c>
      <c r="H22">
        <v>-2.4460839999999999</v>
      </c>
      <c r="I22">
        <v>-2.8015384615399999</v>
      </c>
      <c r="J22">
        <v>-1.04705476067</v>
      </c>
      <c r="K22">
        <v>-2.4149620000000001</v>
      </c>
      <c r="L22">
        <v>-1.7166666666699999</v>
      </c>
      <c r="M22">
        <v>-0.98354630381300001</v>
      </c>
      <c r="N22">
        <f t="shared" si="6"/>
        <v>-2.1960318197249999</v>
      </c>
      <c r="P22">
        <f t="shared" si="0"/>
        <v>2</v>
      </c>
      <c r="R22">
        <f t="shared" si="10"/>
        <v>13</v>
      </c>
      <c r="S22">
        <f t="shared" si="10"/>
        <v>7</v>
      </c>
      <c r="T22">
        <f t="shared" si="10"/>
        <v>1</v>
      </c>
      <c r="U22">
        <f t="shared" si="10"/>
        <v>8</v>
      </c>
      <c r="V22">
        <f t="shared" si="10"/>
        <v>7</v>
      </c>
      <c r="W22">
        <f t="shared" si="10"/>
        <v>9</v>
      </c>
      <c r="X22">
        <f t="shared" si="10"/>
        <v>7</v>
      </c>
      <c r="Y22">
        <f t="shared" si="10"/>
        <v>8</v>
      </c>
      <c r="Z22">
        <f t="shared" si="10"/>
        <v>7</v>
      </c>
      <c r="AA22">
        <f t="shared" si="10"/>
        <v>3</v>
      </c>
      <c r="AB22">
        <f t="shared" si="10"/>
        <v>7</v>
      </c>
      <c r="AD22">
        <f t="shared" si="11"/>
        <v>-2.8140791800000002</v>
      </c>
      <c r="AE22">
        <f t="shared" si="11"/>
        <v>-2.0130556394500001</v>
      </c>
      <c r="AF22">
        <f t="shared" si="11"/>
        <v>-0.97000190000800002</v>
      </c>
      <c r="AG22">
        <f t="shared" si="11"/>
        <v>-2.4190079999999998</v>
      </c>
      <c r="AH22">
        <f t="shared" si="11"/>
        <v>-2.4660839999999999</v>
      </c>
      <c r="AI22">
        <f t="shared" si="11"/>
        <v>-2.8215384615399999</v>
      </c>
      <c r="AJ22">
        <f t="shared" si="11"/>
        <v>-1.06705476067</v>
      </c>
      <c r="AK22">
        <f t="shared" si="11"/>
        <v>-2.4349620000000001</v>
      </c>
      <c r="AL22">
        <f t="shared" si="11"/>
        <v>-1.7366666666699999</v>
      </c>
      <c r="AM22">
        <f t="shared" si="11"/>
        <v>-1.0035463038129999</v>
      </c>
      <c r="AN22">
        <f t="shared" si="11"/>
        <v>-2.216031819725</v>
      </c>
      <c r="AP22">
        <f t="shared" si="12"/>
        <v>7.919041631309474</v>
      </c>
      <c r="AQ22">
        <f t="shared" si="12"/>
        <v>4.0523930075214487</v>
      </c>
      <c r="AR22">
        <f t="shared" si="12"/>
        <v>0.9409036860191301</v>
      </c>
      <c r="AS22">
        <f t="shared" si="12"/>
        <v>5.8515997040639993</v>
      </c>
      <c r="AT22">
        <f t="shared" si="12"/>
        <v>6.0815702950559993</v>
      </c>
      <c r="AU22">
        <f t="shared" si="12"/>
        <v>7.9610792899495095</v>
      </c>
      <c r="AV22">
        <f t="shared" si="12"/>
        <v>1.1386058622685111</v>
      </c>
      <c r="AW22">
        <f t="shared" si="12"/>
        <v>5.9290399414440005</v>
      </c>
      <c r="AX22">
        <f t="shared" si="12"/>
        <v>3.0160111111226886</v>
      </c>
      <c r="AY22">
        <f t="shared" si="12"/>
        <v>1.007105183896734</v>
      </c>
      <c r="AZ22">
        <f t="shared" si="12"/>
        <v>4.9107970260336948</v>
      </c>
      <c r="BB22">
        <f t="shared" si="7"/>
        <v>2.8140791800000002</v>
      </c>
      <c r="BC22">
        <f t="shared" si="4"/>
        <v>2.0130556394500001</v>
      </c>
      <c r="BD22">
        <f t="shared" si="4"/>
        <v>0.97000190000800002</v>
      </c>
      <c r="BE22">
        <f t="shared" si="4"/>
        <v>2.4190079999999998</v>
      </c>
      <c r="BF22">
        <f t="shared" si="4"/>
        <v>2.4660839999999999</v>
      </c>
      <c r="BG22">
        <f t="shared" si="4"/>
        <v>2.8215384615399999</v>
      </c>
      <c r="BH22">
        <f t="shared" si="4"/>
        <v>1.06705476067</v>
      </c>
      <c r="BI22">
        <f t="shared" si="4"/>
        <v>2.4349620000000001</v>
      </c>
      <c r="BJ22">
        <f t="shared" si="4"/>
        <v>1.7366666666699999</v>
      </c>
      <c r="BK22">
        <f t="shared" si="4"/>
        <v>1.0035463038129999</v>
      </c>
      <c r="BL22">
        <f t="shared" si="4"/>
        <v>2.216031819725</v>
      </c>
      <c r="BN22">
        <f t="shared" si="8"/>
        <v>0</v>
      </c>
      <c r="BO22">
        <f t="shared" si="5"/>
        <v>0</v>
      </c>
      <c r="BP22">
        <f t="shared" si="5"/>
        <v>1</v>
      </c>
      <c r="BQ22">
        <f t="shared" si="5"/>
        <v>0</v>
      </c>
      <c r="BR22">
        <f t="shared" si="5"/>
        <v>0</v>
      </c>
      <c r="BS22">
        <f t="shared" si="5"/>
        <v>0</v>
      </c>
      <c r="BT22">
        <f t="shared" si="5"/>
        <v>0</v>
      </c>
      <c r="BU22">
        <f t="shared" si="5"/>
        <v>0</v>
      </c>
      <c r="BV22">
        <f t="shared" si="5"/>
        <v>0</v>
      </c>
      <c r="BW22">
        <f t="shared" si="5"/>
        <v>0</v>
      </c>
      <c r="BX22">
        <f t="shared" si="5"/>
        <v>0</v>
      </c>
      <c r="BY22">
        <f t="shared" si="9"/>
        <v>1</v>
      </c>
    </row>
    <row r="23" spans="1:77" x14ac:dyDescent="0.25">
      <c r="A23" s="1" t="s">
        <v>50</v>
      </c>
      <c r="B23" s="1">
        <v>-1.84</v>
      </c>
      <c r="D23">
        <v>-2.2807016999999998</v>
      </c>
      <c r="E23">
        <v>-1.6498291861300001</v>
      </c>
      <c r="F23">
        <v>-1.06000212</v>
      </c>
      <c r="G23">
        <v>-1.5948560000000001</v>
      </c>
      <c r="H23">
        <v>-1.73109</v>
      </c>
      <c r="I23">
        <v>-1.78315789474</v>
      </c>
      <c r="J23">
        <v>-0.55073334069000002</v>
      </c>
      <c r="K23">
        <v>-1.605261</v>
      </c>
      <c r="L23">
        <v>-1.4866666666699999</v>
      </c>
      <c r="M23">
        <v>-1.61413741949</v>
      </c>
      <c r="N23">
        <f t="shared" si="6"/>
        <v>-1.609699209745</v>
      </c>
      <c r="P23">
        <f t="shared" si="0"/>
        <v>8</v>
      </c>
      <c r="R23">
        <f t="shared" si="10"/>
        <v>5</v>
      </c>
      <c r="S23">
        <f t="shared" si="10"/>
        <v>4</v>
      </c>
      <c r="T23">
        <f t="shared" si="10"/>
        <v>2.5</v>
      </c>
      <c r="U23">
        <f t="shared" si="10"/>
        <v>4</v>
      </c>
      <c r="V23">
        <f t="shared" si="10"/>
        <v>4</v>
      </c>
      <c r="W23">
        <f t="shared" si="10"/>
        <v>4</v>
      </c>
      <c r="X23">
        <f t="shared" si="10"/>
        <v>6</v>
      </c>
      <c r="Y23">
        <f t="shared" si="10"/>
        <v>4</v>
      </c>
      <c r="Z23">
        <f t="shared" si="10"/>
        <v>3.5</v>
      </c>
      <c r="AA23">
        <f t="shared" si="10"/>
        <v>8</v>
      </c>
      <c r="AB23">
        <f t="shared" si="10"/>
        <v>4</v>
      </c>
      <c r="AD23">
        <f t="shared" si="11"/>
        <v>-0.44070169999999975</v>
      </c>
      <c r="AE23">
        <f t="shared" si="11"/>
        <v>0.19017081387000001</v>
      </c>
      <c r="AF23">
        <f t="shared" si="11"/>
        <v>0.77999788000000003</v>
      </c>
      <c r="AG23">
        <f t="shared" si="11"/>
        <v>0.24514400000000003</v>
      </c>
      <c r="AH23">
        <f t="shared" si="11"/>
        <v>0.10891000000000006</v>
      </c>
      <c r="AI23">
        <f t="shared" si="11"/>
        <v>5.6842105260000109E-2</v>
      </c>
      <c r="AJ23">
        <f t="shared" si="11"/>
        <v>1.28926665931</v>
      </c>
      <c r="AK23">
        <f t="shared" si="11"/>
        <v>0.23473900000000003</v>
      </c>
      <c r="AL23">
        <f t="shared" si="11"/>
        <v>0.35333333333000017</v>
      </c>
      <c r="AM23">
        <f t="shared" si="11"/>
        <v>0.22586258051000008</v>
      </c>
      <c r="AN23">
        <f t="shared" si="11"/>
        <v>0.23030079025500005</v>
      </c>
      <c r="AP23">
        <f t="shared" si="12"/>
        <v>0.19421798838288978</v>
      </c>
      <c r="AQ23">
        <f t="shared" si="12"/>
        <v>3.616493844797819E-2</v>
      </c>
      <c r="AR23">
        <f t="shared" si="12"/>
        <v>0.60839669280449449</v>
      </c>
      <c r="AS23">
        <f t="shared" si="12"/>
        <v>6.0095580736000014E-2</v>
      </c>
      <c r="AT23">
        <f t="shared" si="12"/>
        <v>1.1861388100000014E-2</v>
      </c>
      <c r="AU23">
        <f t="shared" si="12"/>
        <v>3.231024930388932E-3</v>
      </c>
      <c r="AV23">
        <f t="shared" si="12"/>
        <v>1.6622085188083675</v>
      </c>
      <c r="AW23">
        <f t="shared" si="12"/>
        <v>5.5102398121000012E-2</v>
      </c>
      <c r="AX23">
        <f t="shared" si="12"/>
        <v>0.124844444442089</v>
      </c>
      <c r="AY23">
        <f t="shared" si="12"/>
        <v>5.1013905274636263E-2</v>
      </c>
      <c r="AZ23">
        <f t="shared" si="12"/>
        <v>5.3038453992077531E-2</v>
      </c>
      <c r="BB23">
        <f t="shared" si="7"/>
        <v>0.44070169999999975</v>
      </c>
      <c r="BC23">
        <f t="shared" si="4"/>
        <v>0.19017081387000001</v>
      </c>
      <c r="BD23">
        <f t="shared" si="4"/>
        <v>0.77999788000000003</v>
      </c>
      <c r="BE23">
        <f t="shared" si="4"/>
        <v>0.24514400000000003</v>
      </c>
      <c r="BF23">
        <f t="shared" si="4"/>
        <v>0.10891000000000006</v>
      </c>
      <c r="BG23">
        <f t="shared" si="4"/>
        <v>5.6842105260000109E-2</v>
      </c>
      <c r="BH23">
        <f t="shared" si="4"/>
        <v>1.28926665931</v>
      </c>
      <c r="BI23">
        <f t="shared" si="4"/>
        <v>0.23473900000000003</v>
      </c>
      <c r="BJ23">
        <f t="shared" si="4"/>
        <v>0.35333333333000017</v>
      </c>
      <c r="BK23">
        <f t="shared" si="4"/>
        <v>0.22586258051000008</v>
      </c>
      <c r="BL23">
        <f t="shared" si="4"/>
        <v>0.23030079025500005</v>
      </c>
      <c r="BN23">
        <f t="shared" si="8"/>
        <v>1</v>
      </c>
      <c r="BO23">
        <f t="shared" si="5"/>
        <v>1</v>
      </c>
      <c r="BP23">
        <f t="shared" si="5"/>
        <v>1</v>
      </c>
      <c r="BQ23">
        <f t="shared" si="5"/>
        <v>1</v>
      </c>
      <c r="BR23">
        <f t="shared" si="5"/>
        <v>1</v>
      </c>
      <c r="BS23">
        <f t="shared" si="5"/>
        <v>1</v>
      </c>
      <c r="BT23">
        <f t="shared" si="5"/>
        <v>0</v>
      </c>
      <c r="BU23">
        <f t="shared" si="5"/>
        <v>1</v>
      </c>
      <c r="BV23">
        <f t="shared" si="5"/>
        <v>1</v>
      </c>
      <c r="BW23">
        <f t="shared" si="5"/>
        <v>1</v>
      </c>
      <c r="BX23">
        <f t="shared" si="5"/>
        <v>1</v>
      </c>
      <c r="BY23">
        <f t="shared" si="9"/>
        <v>9</v>
      </c>
    </row>
    <row r="24" spans="1:77" x14ac:dyDescent="0.25">
      <c r="A24" s="1" t="s">
        <v>51</v>
      </c>
      <c r="B24" s="1">
        <v>-1.36</v>
      </c>
      <c r="D24">
        <v>-2.01708592</v>
      </c>
      <c r="E24">
        <v>-1.9084090410100001</v>
      </c>
      <c r="F24">
        <v>-2.2500045000000002</v>
      </c>
      <c r="G24">
        <v>-1.8955059999999999</v>
      </c>
      <c r="H24">
        <v>-2.2446980000000001</v>
      </c>
      <c r="I24">
        <v>-2.2308823529400001</v>
      </c>
      <c r="J24">
        <v>-1.19766182336E-2</v>
      </c>
      <c r="K24">
        <v>-1.889731</v>
      </c>
      <c r="L24">
        <v>-1.5033333333300001</v>
      </c>
      <c r="M24">
        <v>-0.64530286396799996</v>
      </c>
      <c r="N24">
        <f t="shared" si="6"/>
        <v>-1.9019575205049999</v>
      </c>
      <c r="P24">
        <f t="shared" si="0"/>
        <v>5</v>
      </c>
      <c r="R24">
        <f t="shared" si="10"/>
        <v>3</v>
      </c>
      <c r="S24">
        <f t="shared" si="10"/>
        <v>6</v>
      </c>
      <c r="T24">
        <f t="shared" si="10"/>
        <v>9</v>
      </c>
      <c r="U24">
        <f t="shared" si="10"/>
        <v>6</v>
      </c>
      <c r="V24">
        <f t="shared" si="10"/>
        <v>6</v>
      </c>
      <c r="W24">
        <f t="shared" si="10"/>
        <v>7</v>
      </c>
      <c r="X24">
        <f t="shared" si="10"/>
        <v>1</v>
      </c>
      <c r="Y24">
        <f t="shared" si="10"/>
        <v>6</v>
      </c>
      <c r="Z24">
        <f t="shared" si="10"/>
        <v>5</v>
      </c>
      <c r="AA24">
        <f t="shared" si="10"/>
        <v>1</v>
      </c>
      <c r="AB24">
        <f t="shared" si="10"/>
        <v>6</v>
      </c>
      <c r="AD24">
        <f t="shared" si="11"/>
        <v>-0.65708591999999988</v>
      </c>
      <c r="AE24">
        <f t="shared" si="11"/>
        <v>-0.54840904100999999</v>
      </c>
      <c r="AF24">
        <f t="shared" si="11"/>
        <v>-0.89000450000000009</v>
      </c>
      <c r="AG24">
        <f t="shared" si="11"/>
        <v>-0.53550599999999982</v>
      </c>
      <c r="AH24">
        <f t="shared" si="11"/>
        <v>-0.88469799999999998</v>
      </c>
      <c r="AI24">
        <f t="shared" si="11"/>
        <v>-0.87088235294000005</v>
      </c>
      <c r="AJ24">
        <f t="shared" si="11"/>
        <v>1.3480233817664</v>
      </c>
      <c r="AK24">
        <f t="shared" si="11"/>
        <v>-0.52973099999999995</v>
      </c>
      <c r="AL24">
        <f t="shared" si="11"/>
        <v>-0.14333333332999998</v>
      </c>
      <c r="AM24">
        <f t="shared" si="11"/>
        <v>0.71469713603200014</v>
      </c>
      <c r="AN24">
        <f t="shared" si="11"/>
        <v>-0.54195752050499979</v>
      </c>
      <c r="AP24">
        <f t="shared" si="12"/>
        <v>0.43176190626224625</v>
      </c>
      <c r="AQ24">
        <f t="shared" si="12"/>
        <v>0.30075247626150786</v>
      </c>
      <c r="AR24">
        <f t="shared" si="12"/>
        <v>0.79210801002025011</v>
      </c>
      <c r="AS24">
        <f t="shared" si="12"/>
        <v>0.28676667603599981</v>
      </c>
      <c r="AT24">
        <f t="shared" si="12"/>
        <v>0.782690551204</v>
      </c>
      <c r="AU24">
        <f t="shared" si="12"/>
        <v>0.75843607266231083</v>
      </c>
      <c r="AV24">
        <f t="shared" si="12"/>
        <v>1.8171670377889215</v>
      </c>
      <c r="AW24">
        <f t="shared" si="12"/>
        <v>0.28061493236099994</v>
      </c>
      <c r="AX24">
        <f t="shared" si="12"/>
        <v>2.0544444443488883E-2</v>
      </c>
      <c r="AY24">
        <f t="shared" si="12"/>
        <v>0.51079199625234328</v>
      </c>
      <c r="AZ24">
        <f t="shared" si="12"/>
        <v>0.29371795403192724</v>
      </c>
      <c r="BB24">
        <f t="shared" si="7"/>
        <v>0.65708591999999988</v>
      </c>
      <c r="BC24">
        <f t="shared" si="4"/>
        <v>0.54840904100999999</v>
      </c>
      <c r="BD24">
        <f t="shared" si="4"/>
        <v>0.89000450000000009</v>
      </c>
      <c r="BE24">
        <f t="shared" si="4"/>
        <v>0.53550599999999982</v>
      </c>
      <c r="BF24">
        <f t="shared" si="4"/>
        <v>0.88469799999999998</v>
      </c>
      <c r="BG24">
        <f t="shared" si="4"/>
        <v>0.87088235294000005</v>
      </c>
      <c r="BH24">
        <f t="shared" si="4"/>
        <v>1.3480233817664</v>
      </c>
      <c r="BI24">
        <f t="shared" si="4"/>
        <v>0.52973099999999995</v>
      </c>
      <c r="BJ24">
        <f t="shared" si="4"/>
        <v>0.14333333332999998</v>
      </c>
      <c r="BK24">
        <f t="shared" si="4"/>
        <v>0.71469713603200014</v>
      </c>
      <c r="BL24">
        <f t="shared" si="4"/>
        <v>0.54195752050499979</v>
      </c>
      <c r="BN24">
        <f t="shared" si="8"/>
        <v>1</v>
      </c>
      <c r="BO24">
        <f t="shared" si="5"/>
        <v>1</v>
      </c>
      <c r="BP24">
        <f t="shared" si="5"/>
        <v>1</v>
      </c>
      <c r="BQ24">
        <f t="shared" si="5"/>
        <v>1</v>
      </c>
      <c r="BR24">
        <f t="shared" si="5"/>
        <v>1</v>
      </c>
      <c r="BS24">
        <f t="shared" si="5"/>
        <v>1</v>
      </c>
      <c r="BT24">
        <f t="shared" si="5"/>
        <v>0</v>
      </c>
      <c r="BU24">
        <f t="shared" si="5"/>
        <v>1</v>
      </c>
      <c r="BV24">
        <f t="shared" si="5"/>
        <v>1</v>
      </c>
      <c r="BW24">
        <f t="shared" si="5"/>
        <v>1</v>
      </c>
      <c r="BX24">
        <f t="shared" si="5"/>
        <v>1</v>
      </c>
      <c r="BY24">
        <f t="shared" si="9"/>
        <v>9</v>
      </c>
    </row>
    <row r="25" spans="1:77" x14ac:dyDescent="0.25">
      <c r="A25" s="1" t="s">
        <v>52</v>
      </c>
      <c r="B25" s="2">
        <v>-4.29</v>
      </c>
      <c r="D25">
        <v>-3.2213900500000001</v>
      </c>
      <c r="E25">
        <v>-2.9236053369800001</v>
      </c>
      <c r="F25">
        <v>-3.4600069199800001</v>
      </c>
      <c r="G25">
        <v>-3.3283640000000001</v>
      </c>
      <c r="H25">
        <v>-3.068692</v>
      </c>
      <c r="I25">
        <v>-3.3058333333299998</v>
      </c>
      <c r="J25">
        <v>-4.1279147762299999</v>
      </c>
      <c r="K25">
        <v>-3.3204630000000002</v>
      </c>
      <c r="L25">
        <v>-3.0233333333300001</v>
      </c>
      <c r="M25">
        <v>-2.9864563354400002</v>
      </c>
      <c r="N25">
        <f t="shared" si="6"/>
        <v>-3.263611691665</v>
      </c>
      <c r="P25">
        <f t="shared" si="0"/>
        <v>20</v>
      </c>
      <c r="R25">
        <f t="shared" si="10"/>
        <v>16</v>
      </c>
      <c r="S25">
        <f t="shared" si="10"/>
        <v>10</v>
      </c>
      <c r="T25">
        <f t="shared" si="10"/>
        <v>13</v>
      </c>
      <c r="U25">
        <f t="shared" si="10"/>
        <v>16</v>
      </c>
      <c r="V25">
        <f t="shared" si="10"/>
        <v>13</v>
      </c>
      <c r="W25">
        <f t="shared" si="10"/>
        <v>14</v>
      </c>
      <c r="X25">
        <f t="shared" si="10"/>
        <v>23</v>
      </c>
      <c r="Y25">
        <f t="shared" si="10"/>
        <v>15</v>
      </c>
      <c r="Z25">
        <f t="shared" si="10"/>
        <v>13</v>
      </c>
      <c r="AA25">
        <f t="shared" si="10"/>
        <v>16</v>
      </c>
      <c r="AB25">
        <f t="shared" si="10"/>
        <v>18</v>
      </c>
      <c r="AD25">
        <f t="shared" si="11"/>
        <v>1.0686099499999999</v>
      </c>
      <c r="AE25">
        <f t="shared" si="11"/>
        <v>1.3663946630199999</v>
      </c>
      <c r="AF25">
        <f t="shared" si="11"/>
        <v>0.82999308001999994</v>
      </c>
      <c r="AG25">
        <f t="shared" si="11"/>
        <v>0.96163599999999994</v>
      </c>
      <c r="AH25">
        <f t="shared" si="11"/>
        <v>1.2213080000000001</v>
      </c>
      <c r="AI25">
        <f t="shared" si="11"/>
        <v>0.98416666667000019</v>
      </c>
      <c r="AJ25">
        <f t="shared" si="11"/>
        <v>0.16208522377000012</v>
      </c>
      <c r="AK25">
        <f t="shared" si="11"/>
        <v>0.96953699999999987</v>
      </c>
      <c r="AL25">
        <f t="shared" si="11"/>
        <v>1.2666666666699999</v>
      </c>
      <c r="AM25">
        <f t="shared" si="11"/>
        <v>1.3035436645599998</v>
      </c>
      <c r="AN25">
        <f t="shared" si="11"/>
        <v>1.0263883083350001</v>
      </c>
      <c r="AP25">
        <f t="shared" si="12"/>
        <v>1.1419272252390023</v>
      </c>
      <c r="AQ25">
        <f t="shared" si="12"/>
        <v>1.8670343751295391</v>
      </c>
      <c r="AR25">
        <f t="shared" si="12"/>
        <v>0.68888851288108599</v>
      </c>
      <c r="AS25">
        <f t="shared" si="12"/>
        <v>0.92474379649599991</v>
      </c>
      <c r="AT25">
        <f t="shared" si="12"/>
        <v>1.4915932308640001</v>
      </c>
      <c r="AU25">
        <f t="shared" si="12"/>
        <v>0.96858402778433927</v>
      </c>
      <c r="AV25">
        <f t="shared" si="12"/>
        <v>2.627161976457101E-2</v>
      </c>
      <c r="AW25">
        <f t="shared" si="12"/>
        <v>0.94000199436899978</v>
      </c>
      <c r="AX25">
        <f t="shared" si="12"/>
        <v>1.6044444444528887</v>
      </c>
      <c r="AY25">
        <f t="shared" si="12"/>
        <v>1.6992260854145134</v>
      </c>
      <c r="AZ25">
        <f t="shared" si="12"/>
        <v>1.0534729594867831</v>
      </c>
      <c r="BB25">
        <f t="shared" si="7"/>
        <v>1.0686099499999999</v>
      </c>
      <c r="BC25">
        <f t="shared" si="4"/>
        <v>1.3663946630199999</v>
      </c>
      <c r="BD25">
        <f t="shared" si="4"/>
        <v>0.82999308001999994</v>
      </c>
      <c r="BE25">
        <f t="shared" si="4"/>
        <v>0.96163599999999994</v>
      </c>
      <c r="BF25">
        <f t="shared" si="4"/>
        <v>1.2213080000000001</v>
      </c>
      <c r="BG25">
        <f t="shared" si="4"/>
        <v>0.98416666667000019</v>
      </c>
      <c r="BH25">
        <f t="shared" si="4"/>
        <v>0.16208522377000012</v>
      </c>
      <c r="BI25">
        <f t="shared" si="4"/>
        <v>0.96953699999999987</v>
      </c>
      <c r="BJ25">
        <f t="shared" si="4"/>
        <v>1.2666666666699999</v>
      </c>
      <c r="BK25">
        <f t="shared" si="4"/>
        <v>1.3035436645599998</v>
      </c>
      <c r="BL25">
        <f t="shared" si="4"/>
        <v>1.0263883083350001</v>
      </c>
      <c r="BN25">
        <f t="shared" si="8"/>
        <v>0</v>
      </c>
      <c r="BO25">
        <f t="shared" si="5"/>
        <v>0</v>
      </c>
      <c r="BP25">
        <f t="shared" si="5"/>
        <v>1</v>
      </c>
      <c r="BQ25">
        <f t="shared" si="5"/>
        <v>1</v>
      </c>
      <c r="BR25">
        <f t="shared" si="5"/>
        <v>0</v>
      </c>
      <c r="BS25">
        <f t="shared" si="5"/>
        <v>1</v>
      </c>
      <c r="BT25">
        <f t="shared" si="5"/>
        <v>1</v>
      </c>
      <c r="BU25">
        <f t="shared" si="5"/>
        <v>1</v>
      </c>
      <c r="BV25">
        <f t="shared" si="5"/>
        <v>0</v>
      </c>
      <c r="BW25">
        <f t="shared" si="5"/>
        <v>0</v>
      </c>
      <c r="BX25">
        <f t="shared" si="5"/>
        <v>0</v>
      </c>
      <c r="BY25">
        <f t="shared" si="9"/>
        <v>5</v>
      </c>
    </row>
    <row r="26" spans="1:77" x14ac:dyDescent="0.25">
      <c r="A26" s="1" t="s">
        <v>53</v>
      </c>
      <c r="B26" s="1">
        <v>-5.2</v>
      </c>
      <c r="D26">
        <v>-4.1109268400000003</v>
      </c>
      <c r="E26">
        <v>-3.186143945</v>
      </c>
      <c r="F26">
        <v>-1.52000304001</v>
      </c>
      <c r="G26">
        <v>-4.2861140000000004</v>
      </c>
      <c r="H26">
        <v>-3.222486</v>
      </c>
      <c r="I26">
        <v>-3.7883870967700002</v>
      </c>
      <c r="J26">
        <v>-2.2073292203900001</v>
      </c>
      <c r="K26">
        <v>-4.2538689999999999</v>
      </c>
      <c r="L26">
        <v>-3.21333333333</v>
      </c>
      <c r="M26">
        <v>-2.2697788291599998</v>
      </c>
      <c r="N26">
        <f t="shared" si="6"/>
        <v>-3.2179096666650002</v>
      </c>
      <c r="P26">
        <f t="shared" si="0"/>
        <v>22</v>
      </c>
      <c r="R26">
        <f t="shared" si="10"/>
        <v>21</v>
      </c>
      <c r="S26">
        <f t="shared" si="10"/>
        <v>17</v>
      </c>
      <c r="T26">
        <f t="shared" si="10"/>
        <v>5</v>
      </c>
      <c r="U26">
        <f t="shared" si="10"/>
        <v>21</v>
      </c>
      <c r="V26">
        <f t="shared" si="10"/>
        <v>15</v>
      </c>
      <c r="W26">
        <f t="shared" si="10"/>
        <v>19</v>
      </c>
      <c r="X26">
        <f t="shared" si="10"/>
        <v>15</v>
      </c>
      <c r="Y26">
        <f t="shared" si="10"/>
        <v>20</v>
      </c>
      <c r="Z26">
        <f t="shared" si="10"/>
        <v>15</v>
      </c>
      <c r="AA26">
        <f t="shared" si="10"/>
        <v>10</v>
      </c>
      <c r="AB26">
        <f t="shared" si="10"/>
        <v>16</v>
      </c>
      <c r="AD26">
        <f t="shared" si="11"/>
        <v>1.0890731599999999</v>
      </c>
      <c r="AE26">
        <f t="shared" si="11"/>
        <v>2.0138560550000002</v>
      </c>
      <c r="AF26">
        <f t="shared" si="11"/>
        <v>3.6799969599900004</v>
      </c>
      <c r="AG26">
        <f t="shared" si="11"/>
        <v>0.91388599999999975</v>
      </c>
      <c r="AH26">
        <f t="shared" si="11"/>
        <v>1.9775140000000002</v>
      </c>
      <c r="AI26">
        <f t="shared" si="11"/>
        <v>1.41161290323</v>
      </c>
      <c r="AJ26">
        <f t="shared" si="11"/>
        <v>2.9926707796100001</v>
      </c>
      <c r="AK26">
        <f t="shared" si="11"/>
        <v>0.94613100000000028</v>
      </c>
      <c r="AL26">
        <f t="shared" si="11"/>
        <v>1.9866666666700001</v>
      </c>
      <c r="AM26">
        <f t="shared" si="11"/>
        <v>2.9302211708400003</v>
      </c>
      <c r="AN26">
        <f t="shared" si="11"/>
        <v>1.982090333335</v>
      </c>
      <c r="AP26">
        <f t="shared" si="12"/>
        <v>1.1860803478323854</v>
      </c>
      <c r="AQ26">
        <f t="shared" si="12"/>
        <v>4.0556162102601636</v>
      </c>
      <c r="AR26">
        <f t="shared" si="12"/>
        <v>13.542377625535645</v>
      </c>
      <c r="AS26">
        <f t="shared" si="12"/>
        <v>0.83518762099599952</v>
      </c>
      <c r="AT26">
        <f t="shared" si="12"/>
        <v>3.9105616201960007</v>
      </c>
      <c r="AU26">
        <f t="shared" si="12"/>
        <v>1.9926509885654293</v>
      </c>
      <c r="AV26">
        <f t="shared" si="12"/>
        <v>8.9560783951315255</v>
      </c>
      <c r="AW26">
        <f t="shared" si="12"/>
        <v>0.89516386916100055</v>
      </c>
      <c r="AX26">
        <f t="shared" si="12"/>
        <v>3.9468444444576893</v>
      </c>
      <c r="AY26">
        <f t="shared" si="12"/>
        <v>8.5861961100389426</v>
      </c>
      <c r="AZ26">
        <f t="shared" si="12"/>
        <v>3.9286820895000512</v>
      </c>
      <c r="BB26">
        <f t="shared" si="7"/>
        <v>1.0890731599999999</v>
      </c>
      <c r="BC26">
        <f t="shared" si="4"/>
        <v>2.0138560550000002</v>
      </c>
      <c r="BD26">
        <f t="shared" si="4"/>
        <v>3.6799969599900004</v>
      </c>
      <c r="BE26">
        <f t="shared" si="4"/>
        <v>0.91388599999999975</v>
      </c>
      <c r="BF26">
        <f t="shared" si="4"/>
        <v>1.9775140000000002</v>
      </c>
      <c r="BG26">
        <f t="shared" si="4"/>
        <v>1.41161290323</v>
      </c>
      <c r="BH26">
        <f t="shared" si="4"/>
        <v>2.9926707796100001</v>
      </c>
      <c r="BI26">
        <f t="shared" si="4"/>
        <v>0.94613100000000028</v>
      </c>
      <c r="BJ26">
        <f t="shared" si="4"/>
        <v>1.9866666666700001</v>
      </c>
      <c r="BK26">
        <f t="shared" si="4"/>
        <v>2.9302211708400003</v>
      </c>
      <c r="BL26">
        <f t="shared" si="4"/>
        <v>1.982090333335</v>
      </c>
      <c r="BN26">
        <f t="shared" si="8"/>
        <v>0</v>
      </c>
      <c r="BO26">
        <f t="shared" si="5"/>
        <v>0</v>
      </c>
      <c r="BP26">
        <f t="shared" si="5"/>
        <v>0</v>
      </c>
      <c r="BQ26">
        <f t="shared" si="5"/>
        <v>1</v>
      </c>
      <c r="BR26">
        <f t="shared" si="5"/>
        <v>0</v>
      </c>
      <c r="BS26">
        <f t="shared" si="5"/>
        <v>0</v>
      </c>
      <c r="BT26">
        <f t="shared" si="5"/>
        <v>0</v>
      </c>
      <c r="BU26">
        <f t="shared" si="5"/>
        <v>1</v>
      </c>
      <c r="BV26">
        <f t="shared" si="5"/>
        <v>0</v>
      </c>
      <c r="BW26">
        <f t="shared" si="5"/>
        <v>0</v>
      </c>
      <c r="BX26">
        <f t="shared" si="5"/>
        <v>0</v>
      </c>
      <c r="BY26">
        <f t="shared" si="9"/>
        <v>2</v>
      </c>
    </row>
    <row r="27" spans="1:77" x14ac:dyDescent="0.25">
      <c r="A27" s="1" t="s">
        <v>54</v>
      </c>
      <c r="B27" s="1">
        <v>-6.73</v>
      </c>
      <c r="D27">
        <v>-7.1971413100000001</v>
      </c>
      <c r="E27">
        <v>-5.4608665564100001</v>
      </c>
      <c r="F27">
        <v>-6.1800123600400001</v>
      </c>
      <c r="G27">
        <v>-6.5450239999999997</v>
      </c>
      <c r="H27">
        <v>-7.2088320000000001</v>
      </c>
      <c r="I27">
        <v>-6.6050000000000004</v>
      </c>
      <c r="J27">
        <v>-6.3960461323200004</v>
      </c>
      <c r="K27">
        <v>-6.5489110000000004</v>
      </c>
      <c r="L27">
        <v>-7.24</v>
      </c>
      <c r="M27">
        <v>-7.11273143796</v>
      </c>
      <c r="N27">
        <f t="shared" si="6"/>
        <v>-6.5769555000000004</v>
      </c>
      <c r="P27">
        <f t="shared" si="0"/>
        <v>25</v>
      </c>
      <c r="R27">
        <f t="shared" si="10"/>
        <v>25</v>
      </c>
      <c r="S27">
        <f t="shared" si="10"/>
        <v>25</v>
      </c>
      <c r="T27">
        <f t="shared" si="10"/>
        <v>24</v>
      </c>
      <c r="U27">
        <f t="shared" si="10"/>
        <v>25</v>
      </c>
      <c r="V27">
        <f t="shared" si="10"/>
        <v>25</v>
      </c>
      <c r="W27">
        <f t="shared" si="10"/>
        <v>25</v>
      </c>
      <c r="X27">
        <f t="shared" si="10"/>
        <v>25</v>
      </c>
      <c r="Y27">
        <f t="shared" si="10"/>
        <v>25</v>
      </c>
      <c r="Z27">
        <f t="shared" si="10"/>
        <v>25</v>
      </c>
      <c r="AA27">
        <f t="shared" si="10"/>
        <v>25</v>
      </c>
      <c r="AB27">
        <f t="shared" si="10"/>
        <v>25</v>
      </c>
      <c r="AD27">
        <f t="shared" si="11"/>
        <v>-0.4671413099999997</v>
      </c>
      <c r="AE27">
        <f t="shared" si="11"/>
        <v>1.2691334435900004</v>
      </c>
      <c r="AF27">
        <f t="shared" si="11"/>
        <v>0.54998763996000033</v>
      </c>
      <c r="AG27">
        <f t="shared" si="11"/>
        <v>0.1849760000000007</v>
      </c>
      <c r="AH27">
        <f t="shared" si="11"/>
        <v>-0.4788319999999997</v>
      </c>
      <c r="AI27">
        <f t="shared" si="11"/>
        <v>0.125</v>
      </c>
      <c r="AJ27">
        <f t="shared" si="11"/>
        <v>0.33395386768000002</v>
      </c>
      <c r="AK27">
        <f t="shared" si="11"/>
        <v>0.18108900000000006</v>
      </c>
      <c r="AL27">
        <f t="shared" si="11"/>
        <v>-0.50999999999999979</v>
      </c>
      <c r="AM27">
        <f t="shared" si="11"/>
        <v>-0.38273143795999953</v>
      </c>
      <c r="AN27">
        <f t="shared" si="11"/>
        <v>0.15304450000000003</v>
      </c>
      <c r="AP27">
        <f t="shared" si="12"/>
        <v>0.21822100350851581</v>
      </c>
      <c r="AQ27">
        <f t="shared" si="12"/>
        <v>1.6106996976386125</v>
      </c>
      <c r="AR27">
        <f t="shared" si="12"/>
        <v>0.30248640410877098</v>
      </c>
      <c r="AS27">
        <f t="shared" si="12"/>
        <v>3.4216120576000257E-2</v>
      </c>
      <c r="AT27">
        <f t="shared" si="12"/>
        <v>0.2292800842239997</v>
      </c>
      <c r="AU27">
        <f t="shared" si="12"/>
        <v>1.5625E-2</v>
      </c>
      <c r="AV27">
        <f t="shared" si="12"/>
        <v>0.11152518573843095</v>
      </c>
      <c r="AW27">
        <f t="shared" si="12"/>
        <v>3.2793225921000022E-2</v>
      </c>
      <c r="AX27">
        <f t="shared" si="12"/>
        <v>0.26009999999999978</v>
      </c>
      <c r="AY27">
        <f t="shared" si="12"/>
        <v>0.14648335360292897</v>
      </c>
      <c r="AZ27">
        <f t="shared" si="12"/>
        <v>2.3422618980250009E-2</v>
      </c>
      <c r="BB27">
        <f t="shared" si="7"/>
        <v>0.4671413099999997</v>
      </c>
      <c r="BC27">
        <f t="shared" si="4"/>
        <v>1.2691334435900004</v>
      </c>
      <c r="BD27">
        <f t="shared" si="4"/>
        <v>0.54998763996000033</v>
      </c>
      <c r="BE27">
        <f t="shared" si="4"/>
        <v>0.1849760000000007</v>
      </c>
      <c r="BF27">
        <f t="shared" si="4"/>
        <v>0.4788319999999997</v>
      </c>
      <c r="BG27">
        <f t="shared" si="4"/>
        <v>0.125</v>
      </c>
      <c r="BH27">
        <f t="shared" si="4"/>
        <v>0.33395386768000002</v>
      </c>
      <c r="BI27">
        <f t="shared" si="4"/>
        <v>0.18108900000000006</v>
      </c>
      <c r="BJ27">
        <f t="shared" si="4"/>
        <v>0.50999999999999979</v>
      </c>
      <c r="BK27">
        <f t="shared" si="4"/>
        <v>0.38273143795999953</v>
      </c>
      <c r="BL27">
        <f t="shared" si="4"/>
        <v>0.15304450000000003</v>
      </c>
      <c r="BN27">
        <f t="shared" si="8"/>
        <v>1</v>
      </c>
      <c r="BO27">
        <f t="shared" si="5"/>
        <v>0</v>
      </c>
      <c r="BP27">
        <f t="shared" si="5"/>
        <v>1</v>
      </c>
      <c r="BQ27">
        <f t="shared" si="5"/>
        <v>1</v>
      </c>
      <c r="BR27">
        <f t="shared" si="5"/>
        <v>1</v>
      </c>
      <c r="BS27">
        <f t="shared" si="5"/>
        <v>1</v>
      </c>
      <c r="BT27">
        <f t="shared" si="5"/>
        <v>1</v>
      </c>
      <c r="BU27">
        <f t="shared" si="5"/>
        <v>1</v>
      </c>
      <c r="BV27">
        <f t="shared" si="5"/>
        <v>1</v>
      </c>
      <c r="BW27">
        <f t="shared" si="5"/>
        <v>1</v>
      </c>
      <c r="BX27">
        <f t="shared" si="5"/>
        <v>1</v>
      </c>
      <c r="BY27">
        <f t="shared" si="9"/>
        <v>9</v>
      </c>
    </row>
    <row r="28" spans="1:77" x14ac:dyDescent="0.25">
      <c r="A28" s="1" t="s">
        <v>55</v>
      </c>
      <c r="B28" s="2">
        <v>-5.9</v>
      </c>
      <c r="D28">
        <v>-4.2209749199999997</v>
      </c>
      <c r="E28">
        <v>-3.0061950724400002</v>
      </c>
      <c r="F28">
        <v>-5.28001055998</v>
      </c>
      <c r="G28">
        <v>-4.4499300000000002</v>
      </c>
      <c r="H28">
        <v>-4.0468700000000002</v>
      </c>
      <c r="I28">
        <v>-4.4344444444400004</v>
      </c>
      <c r="J28">
        <v>-3.6945678977299998</v>
      </c>
      <c r="K28">
        <v>-4.4394980000000004</v>
      </c>
      <c r="L28">
        <v>-3.67333333333</v>
      </c>
      <c r="M28">
        <v>-5.0399015732899999</v>
      </c>
      <c r="N28">
        <f t="shared" si="6"/>
        <v>-4.3277096822200001</v>
      </c>
      <c r="P28">
        <f t="shared" si="0"/>
        <v>24</v>
      </c>
      <c r="R28">
        <f t="shared" si="10"/>
        <v>22</v>
      </c>
      <c r="S28">
        <f t="shared" si="10"/>
        <v>12</v>
      </c>
      <c r="T28">
        <f t="shared" si="10"/>
        <v>22.5</v>
      </c>
      <c r="U28">
        <f t="shared" si="10"/>
        <v>22</v>
      </c>
      <c r="V28">
        <f t="shared" si="10"/>
        <v>20</v>
      </c>
      <c r="W28">
        <f t="shared" si="10"/>
        <v>21</v>
      </c>
      <c r="X28">
        <f t="shared" si="10"/>
        <v>21</v>
      </c>
      <c r="Y28">
        <f t="shared" si="10"/>
        <v>22</v>
      </c>
      <c r="Z28">
        <f t="shared" si="10"/>
        <v>18</v>
      </c>
      <c r="AA28">
        <f t="shared" si="10"/>
        <v>24</v>
      </c>
      <c r="AB28">
        <f t="shared" si="10"/>
        <v>22</v>
      </c>
      <c r="AD28">
        <f t="shared" si="11"/>
        <v>1.6790250800000006</v>
      </c>
      <c r="AE28">
        <f t="shared" si="11"/>
        <v>2.8938049275600002</v>
      </c>
      <c r="AF28">
        <f t="shared" si="11"/>
        <v>0.61998944002000034</v>
      </c>
      <c r="AG28">
        <f t="shared" si="11"/>
        <v>1.4500700000000002</v>
      </c>
      <c r="AH28">
        <f t="shared" si="11"/>
        <v>1.8531300000000002</v>
      </c>
      <c r="AI28">
        <f t="shared" si="11"/>
        <v>1.4655555555599999</v>
      </c>
      <c r="AJ28">
        <f t="shared" si="11"/>
        <v>2.2054321022700005</v>
      </c>
      <c r="AK28">
        <f t="shared" si="11"/>
        <v>1.460502</v>
      </c>
      <c r="AL28">
        <f t="shared" si="11"/>
        <v>2.2266666666700003</v>
      </c>
      <c r="AM28">
        <f t="shared" si="11"/>
        <v>0.86009842671000047</v>
      </c>
      <c r="AN28">
        <f t="shared" si="11"/>
        <v>1.5722903177800003</v>
      </c>
      <c r="AP28">
        <f t="shared" si="12"/>
        <v>2.8191252192690084</v>
      </c>
      <c r="AQ28">
        <f t="shared" si="12"/>
        <v>8.3741069587705379</v>
      </c>
      <c r="AR28">
        <f t="shared" si="12"/>
        <v>0.38438690573631362</v>
      </c>
      <c r="AS28">
        <f t="shared" si="12"/>
        <v>2.1027030049000004</v>
      </c>
      <c r="AT28">
        <f t="shared" si="12"/>
        <v>3.4340907969000005</v>
      </c>
      <c r="AU28">
        <f t="shared" si="12"/>
        <v>2.1478530864327801</v>
      </c>
      <c r="AV28">
        <f t="shared" si="12"/>
        <v>4.8639307577230744</v>
      </c>
      <c r="AW28">
        <f t="shared" si="12"/>
        <v>2.1330660920039999</v>
      </c>
      <c r="AX28">
        <f t="shared" si="12"/>
        <v>4.9580444444592908</v>
      </c>
      <c r="AY28">
        <f t="shared" si="12"/>
        <v>0.73976930362901805</v>
      </c>
      <c r="AZ28">
        <f t="shared" si="12"/>
        <v>2.4720968433847341</v>
      </c>
      <c r="BB28">
        <f t="shared" si="7"/>
        <v>1.6790250800000006</v>
      </c>
      <c r="BC28">
        <f t="shared" si="4"/>
        <v>2.8938049275600002</v>
      </c>
      <c r="BD28">
        <f t="shared" si="4"/>
        <v>0.61998944002000034</v>
      </c>
      <c r="BE28">
        <f t="shared" si="4"/>
        <v>1.4500700000000002</v>
      </c>
      <c r="BF28">
        <f t="shared" si="4"/>
        <v>1.8531300000000002</v>
      </c>
      <c r="BG28">
        <f t="shared" si="4"/>
        <v>1.4655555555599999</v>
      </c>
      <c r="BH28">
        <f t="shared" si="4"/>
        <v>2.2054321022700005</v>
      </c>
      <c r="BI28">
        <f t="shared" si="4"/>
        <v>1.460502</v>
      </c>
      <c r="BJ28">
        <f t="shared" si="4"/>
        <v>2.2266666666700003</v>
      </c>
      <c r="BK28">
        <f t="shared" si="4"/>
        <v>0.86009842671000047</v>
      </c>
      <c r="BL28">
        <f t="shared" si="4"/>
        <v>1.5722903177800003</v>
      </c>
      <c r="BN28">
        <f t="shared" si="8"/>
        <v>0</v>
      </c>
      <c r="BO28">
        <f t="shared" si="5"/>
        <v>0</v>
      </c>
      <c r="BP28">
        <f t="shared" si="5"/>
        <v>1</v>
      </c>
      <c r="BQ28">
        <f t="shared" si="5"/>
        <v>0</v>
      </c>
      <c r="BR28">
        <f t="shared" si="5"/>
        <v>0</v>
      </c>
      <c r="BS28">
        <f t="shared" si="5"/>
        <v>0</v>
      </c>
      <c r="BT28">
        <f t="shared" si="5"/>
        <v>0</v>
      </c>
      <c r="BU28">
        <f t="shared" si="5"/>
        <v>0</v>
      </c>
      <c r="BV28">
        <f t="shared" si="5"/>
        <v>0</v>
      </c>
      <c r="BW28">
        <f t="shared" si="5"/>
        <v>1</v>
      </c>
      <c r="BX28">
        <f t="shared" si="5"/>
        <v>0</v>
      </c>
      <c r="BY28">
        <f t="shared" si="9"/>
        <v>2</v>
      </c>
    </row>
    <row r="29" spans="1:77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77" x14ac:dyDescent="0.25">
      <c r="A30" s="4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AO30" t="s">
        <v>58</v>
      </c>
      <c r="AP30">
        <f t="shared" ref="AP30:AZ30" si="13">SUM(AP4:AP28)</f>
        <v>40.031954020014346</v>
      </c>
      <c r="AQ30">
        <f t="shared" si="13"/>
        <v>40.972928358812624</v>
      </c>
      <c r="AR30">
        <f t="shared" si="13"/>
        <v>82.175689808679692</v>
      </c>
      <c r="AS30">
        <f t="shared" si="13"/>
        <v>33.936079501287992</v>
      </c>
      <c r="AT30">
        <f t="shared" si="13"/>
        <v>37.647852826275994</v>
      </c>
      <c r="AU30">
        <f t="shared" si="13"/>
        <v>38.137918208679146</v>
      </c>
      <c r="AV30">
        <f t="shared" si="13"/>
        <v>51.059827138488139</v>
      </c>
      <c r="AW30">
        <f t="shared" si="13"/>
        <v>33.946887432418997</v>
      </c>
      <c r="AX30">
        <f t="shared" si="13"/>
        <v>36.22837777788915</v>
      </c>
      <c r="AY30">
        <f t="shared" si="13"/>
        <v>24.264346974126891</v>
      </c>
      <c r="AZ30">
        <f t="shared" si="13"/>
        <v>32.51525736175298</v>
      </c>
      <c r="BM30" t="s">
        <v>6</v>
      </c>
      <c r="BN30">
        <f>SUM(BN4:BN28)</f>
        <v>15</v>
      </c>
      <c r="BO30">
        <f t="shared" ref="BO30:BX30" si="14">SUM(BO4:BO28)</f>
        <v>16</v>
      </c>
      <c r="BP30">
        <f t="shared" si="14"/>
        <v>17</v>
      </c>
      <c r="BQ30">
        <f t="shared" si="14"/>
        <v>20</v>
      </c>
      <c r="BR30">
        <f t="shared" si="14"/>
        <v>18</v>
      </c>
      <c r="BS30">
        <f t="shared" si="14"/>
        <v>19</v>
      </c>
      <c r="BT30">
        <f t="shared" si="14"/>
        <v>11</v>
      </c>
      <c r="BU30">
        <f t="shared" si="14"/>
        <v>20</v>
      </c>
      <c r="BV30">
        <f t="shared" si="14"/>
        <v>15</v>
      </c>
      <c r="BW30">
        <f t="shared" si="14"/>
        <v>19</v>
      </c>
      <c r="BX30">
        <f t="shared" si="14"/>
        <v>18</v>
      </c>
    </row>
    <row r="31" spans="1:77" x14ac:dyDescent="0.25">
      <c r="A31" s="5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P31" t="s">
        <v>61</v>
      </c>
      <c r="R31">
        <f>CORREL(R$4:R$28,$P$4:$P$28)</f>
        <v>0.66974419396246732</v>
      </c>
      <c r="S31">
        <f>CORREL(S$4:S$28,$P$4:$P$28)</f>
        <v>0.69359493493068847</v>
      </c>
      <c r="T31">
        <f>CORREL(T$4:T$28,$P$4:$P$28)</f>
        <v>0.53003481254914742</v>
      </c>
      <c r="U31">
        <f t="shared" ref="U31:AB31" si="15">CORREL(U$4:U$28,$P$4:$P$28)</f>
        <v>0.73629545505121341</v>
      </c>
      <c r="V31">
        <f t="shared" si="15"/>
        <v>0.72821697827165455</v>
      </c>
      <c r="W31">
        <f t="shared" si="15"/>
        <v>0.70782844163753</v>
      </c>
      <c r="X31">
        <f t="shared" si="15"/>
        <v>0.75206771923987581</v>
      </c>
      <c r="Y31">
        <f t="shared" si="15"/>
        <v>0.72629353141937869</v>
      </c>
      <c r="Z31">
        <f t="shared" si="15"/>
        <v>0.70367521025594315</v>
      </c>
      <c r="AA31">
        <f t="shared" si="15"/>
        <v>0.83746875948092558</v>
      </c>
      <c r="AB31">
        <f t="shared" si="15"/>
        <v>0.7616849535012552</v>
      </c>
      <c r="AO31" t="s">
        <v>60</v>
      </c>
      <c r="AP31">
        <f t="shared" ref="AP31:AZ31" si="16">AP30/25</f>
        <v>1.6012781608005739</v>
      </c>
      <c r="AQ31">
        <f t="shared" si="16"/>
        <v>1.6389171343525049</v>
      </c>
      <c r="AR31">
        <f t="shared" si="16"/>
        <v>3.2870275923471879</v>
      </c>
      <c r="AS31">
        <f t="shared" si="16"/>
        <v>1.3574431800515196</v>
      </c>
      <c r="AT31">
        <f t="shared" si="16"/>
        <v>1.5059141130510398</v>
      </c>
      <c r="AU31">
        <f t="shared" si="16"/>
        <v>1.5255167283471658</v>
      </c>
      <c r="AV31">
        <f t="shared" si="16"/>
        <v>2.0423930855395254</v>
      </c>
      <c r="AW31">
        <f t="shared" si="16"/>
        <v>1.3578754972967599</v>
      </c>
      <c r="AX31">
        <f t="shared" si="16"/>
        <v>1.4491351111155659</v>
      </c>
      <c r="AY31">
        <f t="shared" si="16"/>
        <v>0.97057387896507563</v>
      </c>
      <c r="AZ31">
        <f t="shared" si="16"/>
        <v>1.3006102944701192</v>
      </c>
    </row>
    <row r="32" spans="1:77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AO32" t="s">
        <v>56</v>
      </c>
      <c r="AP32">
        <f t="shared" ref="AP32:AZ32" si="17">SQRT(AP31)</f>
        <v>1.2654162006235632</v>
      </c>
      <c r="AQ32">
        <f t="shared" si="17"/>
        <v>1.2802019896690151</v>
      </c>
      <c r="AR32">
        <f t="shared" si="17"/>
        <v>1.8130161588764695</v>
      </c>
      <c r="AS32">
        <f t="shared" si="17"/>
        <v>1.165093635744149</v>
      </c>
      <c r="AT32">
        <f t="shared" si="17"/>
        <v>1.2271569227490997</v>
      </c>
      <c r="AU32">
        <f t="shared" si="17"/>
        <v>1.2351181029954852</v>
      </c>
      <c r="AV32">
        <f t="shared" si="17"/>
        <v>1.4291231876712116</v>
      </c>
      <c r="AW32">
        <f t="shared" si="17"/>
        <v>1.1652791499450936</v>
      </c>
      <c r="AX32">
        <f t="shared" si="17"/>
        <v>1.203800278748749</v>
      </c>
      <c r="AY32">
        <f t="shared" si="17"/>
        <v>0.98517708000393289</v>
      </c>
      <c r="AZ32">
        <f t="shared" si="17"/>
        <v>1.1404430255256592</v>
      </c>
      <c r="BA32" t="s">
        <v>62</v>
      </c>
      <c r="BB32">
        <f>AVERAGE(BB4:BB28)</f>
        <v>0.97953594519999965</v>
      </c>
      <c r="BC32">
        <f t="shared" ref="BC32:BL32" si="18">AVERAGE(BC4:BC28)</f>
        <v>0.92488255390880014</v>
      </c>
      <c r="BD32">
        <f t="shared" si="18"/>
        <v>1.1976006448019201</v>
      </c>
      <c r="BE32">
        <f t="shared" si="18"/>
        <v>0.80222431999999988</v>
      </c>
      <c r="BF32">
        <f t="shared" si="18"/>
        <v>0.83705847999999994</v>
      </c>
      <c r="BG32">
        <f t="shared" si="18"/>
        <v>0.85078281747840012</v>
      </c>
      <c r="BH32">
        <f t="shared" si="18"/>
        <v>1.1846851821856637</v>
      </c>
      <c r="BI32">
        <f t="shared" si="18"/>
        <v>0.80326436000000001</v>
      </c>
      <c r="BJ32">
        <f t="shared" si="18"/>
        <v>0.91706666666800007</v>
      </c>
      <c r="BK32">
        <f t="shared" si="18"/>
        <v>0.72819221995948002</v>
      </c>
      <c r="BL32">
        <f t="shared" si="18"/>
        <v>0.77776194800500009</v>
      </c>
    </row>
    <row r="33" spans="1:14" x14ac:dyDescent="0.25">
      <c r="A33" s="5" t="s">
        <v>63</v>
      </c>
      <c r="B33" s="5">
        <f>STDEV(B4:B28)</f>
        <v>1.8068714213616113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25">
      <c r="A34" s="5" t="s">
        <v>56</v>
      </c>
      <c r="B34" s="3"/>
      <c r="C34" s="3"/>
      <c r="D34" s="5">
        <f>AP32</f>
        <v>1.2654162006235632</v>
      </c>
      <c r="E34" s="5">
        <f t="shared" ref="E34:N34" si="19">AQ32</f>
        <v>1.2802019896690151</v>
      </c>
      <c r="F34" s="5">
        <f t="shared" si="19"/>
        <v>1.8130161588764695</v>
      </c>
      <c r="G34" s="5">
        <f t="shared" si="19"/>
        <v>1.165093635744149</v>
      </c>
      <c r="H34" s="5">
        <f t="shared" si="19"/>
        <v>1.2271569227490997</v>
      </c>
      <c r="I34" s="5">
        <f t="shared" si="19"/>
        <v>1.2351181029954852</v>
      </c>
      <c r="J34" s="5">
        <f t="shared" si="19"/>
        <v>1.4291231876712116</v>
      </c>
      <c r="K34" s="5">
        <f t="shared" si="19"/>
        <v>1.1652791499450936</v>
      </c>
      <c r="L34" s="5">
        <f t="shared" si="19"/>
        <v>1.203800278748749</v>
      </c>
      <c r="M34" s="5">
        <f t="shared" si="19"/>
        <v>0.98517708000393289</v>
      </c>
      <c r="N34" s="5">
        <f t="shared" si="19"/>
        <v>1.1404430255256592</v>
      </c>
    </row>
    <row r="35" spans="1:14" x14ac:dyDescent="0.25">
      <c r="A35" s="6" t="s">
        <v>57</v>
      </c>
      <c r="D35">
        <f>D37^2</f>
        <v>0.50748729275300541</v>
      </c>
      <c r="E35">
        <f t="shared" ref="E35:N35" si="20">E37^2</f>
        <v>0.52007943070162732</v>
      </c>
      <c r="F35">
        <f t="shared" si="20"/>
        <v>0.26030146304665697</v>
      </c>
      <c r="G35">
        <f t="shared" si="20"/>
        <v>0.58291982562593303</v>
      </c>
      <c r="H35">
        <f t="shared" si="20"/>
        <v>0.54197467345165662</v>
      </c>
      <c r="I35">
        <f t="shared" si="20"/>
        <v>0.54515538478407854</v>
      </c>
      <c r="J35">
        <f t="shared" si="20"/>
        <v>0.57728877829314817</v>
      </c>
      <c r="K35">
        <f t="shared" si="20"/>
        <v>0.58261420130702579</v>
      </c>
      <c r="L35">
        <f t="shared" si="20"/>
        <v>0.53984765350456643</v>
      </c>
      <c r="M35">
        <f t="shared" si="20"/>
        <v>0.70623760352430331</v>
      </c>
      <c r="N35">
        <f t="shared" si="20"/>
        <v>0.60079471295171583</v>
      </c>
    </row>
    <row r="36" spans="1:14" x14ac:dyDescent="0.25">
      <c r="A36" s="5" t="s">
        <v>59</v>
      </c>
      <c r="D36">
        <f>R31</f>
        <v>0.66974419396246732</v>
      </c>
      <c r="E36">
        <f t="shared" ref="E36:N36" si="21">S31</f>
        <v>0.69359493493068847</v>
      </c>
      <c r="F36">
        <f t="shared" si="21"/>
        <v>0.53003481254914742</v>
      </c>
      <c r="G36">
        <f t="shared" si="21"/>
        <v>0.73629545505121341</v>
      </c>
      <c r="H36">
        <f t="shared" si="21"/>
        <v>0.72821697827165455</v>
      </c>
      <c r="I36">
        <f t="shared" si="21"/>
        <v>0.70782844163753</v>
      </c>
      <c r="J36">
        <f t="shared" si="21"/>
        <v>0.75206771923987581</v>
      </c>
      <c r="K36">
        <f t="shared" si="21"/>
        <v>0.72629353141937869</v>
      </c>
      <c r="L36">
        <f t="shared" si="21"/>
        <v>0.70367521025594315</v>
      </c>
      <c r="M36">
        <f t="shared" si="21"/>
        <v>0.83746875948092558</v>
      </c>
      <c r="N36">
        <f t="shared" si="21"/>
        <v>0.7616849535012552</v>
      </c>
    </row>
    <row r="37" spans="1:14" x14ac:dyDescent="0.25">
      <c r="A37" s="5" t="s">
        <v>61</v>
      </c>
      <c r="D37">
        <f>CORREL(D$4:D$28,$B$4:$B$28)</f>
        <v>0.71238142364396717</v>
      </c>
      <c r="E37">
        <f t="shared" ref="E37:N37" si="22">CORREL(E$4:E$28,$B$4:$B$28)</f>
        <v>0.72116532827197632</v>
      </c>
      <c r="F37">
        <f t="shared" si="22"/>
        <v>0.51019747455927</v>
      </c>
      <c r="G37">
        <f t="shared" si="22"/>
        <v>0.76349186349687648</v>
      </c>
      <c r="H37">
        <f t="shared" si="22"/>
        <v>0.73618929186158133</v>
      </c>
      <c r="I37">
        <f t="shared" si="22"/>
        <v>0.73834638536670483</v>
      </c>
      <c r="J37">
        <f t="shared" si="22"/>
        <v>0.75979522128870236</v>
      </c>
      <c r="K37">
        <f t="shared" si="22"/>
        <v>0.76329168822084381</v>
      </c>
      <c r="L37">
        <f t="shared" si="22"/>
        <v>0.73474325686226372</v>
      </c>
      <c r="M37">
        <f t="shared" si="22"/>
        <v>0.84037944020799515</v>
      </c>
      <c r="N37">
        <f t="shared" si="22"/>
        <v>0.77510948449345907</v>
      </c>
    </row>
    <row r="38" spans="1:14" x14ac:dyDescent="0.25">
      <c r="A38" s="5" t="s">
        <v>6</v>
      </c>
      <c r="D38">
        <f>BN30</f>
        <v>15</v>
      </c>
      <c r="E38">
        <f t="shared" ref="E38:N38" si="23">BO30</f>
        <v>16</v>
      </c>
      <c r="F38">
        <f t="shared" si="23"/>
        <v>17</v>
      </c>
      <c r="G38">
        <f t="shared" si="23"/>
        <v>20</v>
      </c>
      <c r="H38">
        <f t="shared" si="23"/>
        <v>18</v>
      </c>
      <c r="I38">
        <f t="shared" si="23"/>
        <v>19</v>
      </c>
      <c r="J38">
        <f t="shared" si="23"/>
        <v>11</v>
      </c>
      <c r="K38">
        <f t="shared" si="23"/>
        <v>20</v>
      </c>
      <c r="L38">
        <f t="shared" si="23"/>
        <v>15</v>
      </c>
      <c r="M38">
        <f t="shared" si="23"/>
        <v>19</v>
      </c>
      <c r="N38">
        <f t="shared" si="23"/>
        <v>18</v>
      </c>
    </row>
    <row r="39" spans="1:14" x14ac:dyDescent="0.25">
      <c r="A39" s="5" t="s">
        <v>62</v>
      </c>
      <c r="D39">
        <f>BB32</f>
        <v>0.97953594519999965</v>
      </c>
      <c r="E39">
        <f t="shared" ref="E39:N39" si="24">BC32</f>
        <v>0.92488255390880014</v>
      </c>
      <c r="F39">
        <f t="shared" si="24"/>
        <v>1.1976006448019201</v>
      </c>
      <c r="G39">
        <f t="shared" si="24"/>
        <v>0.80222431999999988</v>
      </c>
      <c r="H39">
        <f t="shared" si="24"/>
        <v>0.83705847999999994</v>
      </c>
      <c r="I39">
        <f t="shared" si="24"/>
        <v>0.85078281747840012</v>
      </c>
      <c r="J39">
        <f t="shared" si="24"/>
        <v>1.1846851821856637</v>
      </c>
      <c r="K39">
        <f t="shared" si="24"/>
        <v>0.80326436000000001</v>
      </c>
      <c r="L39">
        <f t="shared" si="24"/>
        <v>0.91706666666800007</v>
      </c>
      <c r="M39">
        <f t="shared" si="24"/>
        <v>0.72819221995948002</v>
      </c>
      <c r="N39">
        <f t="shared" si="24"/>
        <v>0.77776194800500009</v>
      </c>
    </row>
    <row r="41" spans="1:14" x14ac:dyDescent="0.25">
      <c r="A41" s="5" t="s">
        <v>64</v>
      </c>
      <c r="D41">
        <f>11-(_xlfn.RANK.AVG(D$34,$D$34:$M$34))</f>
        <v>7</v>
      </c>
      <c r="E41">
        <f t="shared" ref="E41:M41" si="25">11-(_xlfn.RANK.AVG(E$34,$D$34:$M$34))</f>
        <v>8</v>
      </c>
      <c r="F41">
        <f t="shared" si="25"/>
        <v>10</v>
      </c>
      <c r="G41">
        <f t="shared" si="25"/>
        <v>2</v>
      </c>
      <c r="H41">
        <f t="shared" si="25"/>
        <v>5</v>
      </c>
      <c r="I41">
        <f t="shared" si="25"/>
        <v>6</v>
      </c>
      <c r="J41">
        <f t="shared" si="25"/>
        <v>9</v>
      </c>
      <c r="K41">
        <f t="shared" si="25"/>
        <v>3</v>
      </c>
      <c r="L41">
        <f t="shared" si="25"/>
        <v>4</v>
      </c>
      <c r="M41">
        <f t="shared" si="25"/>
        <v>1</v>
      </c>
    </row>
    <row r="42" spans="1:14" x14ac:dyDescent="0.25">
      <c r="A42" s="5" t="s">
        <v>65</v>
      </c>
      <c r="D42">
        <f>12-(_xlfn.RANK.AVG(D$34,$D$34:$N$34))</f>
        <v>8</v>
      </c>
      <c r="E42">
        <f t="shared" ref="E42:N42" si="26">12-(_xlfn.RANK.AVG(E$34,$D$34:$N$34))</f>
        <v>9</v>
      </c>
      <c r="F42">
        <f t="shared" si="26"/>
        <v>11</v>
      </c>
      <c r="G42">
        <f t="shared" si="26"/>
        <v>3</v>
      </c>
      <c r="H42">
        <f t="shared" si="26"/>
        <v>6</v>
      </c>
      <c r="I42">
        <f t="shared" si="26"/>
        <v>7</v>
      </c>
      <c r="J42">
        <f t="shared" si="26"/>
        <v>10</v>
      </c>
      <c r="K42">
        <f t="shared" si="26"/>
        <v>4</v>
      </c>
      <c r="L42">
        <f t="shared" si="26"/>
        <v>5</v>
      </c>
      <c r="M42">
        <f t="shared" si="26"/>
        <v>1</v>
      </c>
      <c r="N42">
        <f t="shared" si="26"/>
        <v>2</v>
      </c>
    </row>
    <row r="43" spans="1:14" x14ac:dyDescent="0.25">
      <c r="A43" s="5" t="s">
        <v>66</v>
      </c>
      <c r="D43">
        <f>_xlfn.RANK.AVG(D$35,$D$35:$M$35)</f>
        <v>9</v>
      </c>
      <c r="E43">
        <f t="shared" ref="E43:M43" si="27">_xlfn.RANK.AVG(E$35,$D$35:$M$35)</f>
        <v>8</v>
      </c>
      <c r="F43">
        <f t="shared" si="27"/>
        <v>10</v>
      </c>
      <c r="G43">
        <f t="shared" si="27"/>
        <v>2</v>
      </c>
      <c r="H43">
        <f t="shared" si="27"/>
        <v>6</v>
      </c>
      <c r="I43">
        <f t="shared" si="27"/>
        <v>5</v>
      </c>
      <c r="J43">
        <f t="shared" si="27"/>
        <v>4</v>
      </c>
      <c r="K43">
        <f t="shared" si="27"/>
        <v>3</v>
      </c>
      <c r="L43">
        <f t="shared" si="27"/>
        <v>7</v>
      </c>
      <c r="M43">
        <f t="shared" si="27"/>
        <v>1</v>
      </c>
    </row>
    <row r="44" spans="1:14" x14ac:dyDescent="0.25">
      <c r="A44" s="5" t="s">
        <v>67</v>
      </c>
      <c r="D44">
        <f>_xlfn.RANK.AVG(D$35,$D$35:$N$35)</f>
        <v>10</v>
      </c>
      <c r="E44">
        <f t="shared" ref="E44:N44" si="28">_xlfn.RANK.AVG(E$35,$D$35:$N$35)</f>
        <v>9</v>
      </c>
      <c r="F44">
        <f t="shared" si="28"/>
        <v>11</v>
      </c>
      <c r="G44">
        <f t="shared" si="28"/>
        <v>3</v>
      </c>
      <c r="H44">
        <f t="shared" si="28"/>
        <v>7</v>
      </c>
      <c r="I44">
        <f t="shared" si="28"/>
        <v>6</v>
      </c>
      <c r="J44">
        <f t="shared" si="28"/>
        <v>5</v>
      </c>
      <c r="K44">
        <f t="shared" si="28"/>
        <v>4</v>
      </c>
      <c r="L44">
        <f t="shared" si="28"/>
        <v>8</v>
      </c>
      <c r="M44">
        <f t="shared" si="28"/>
        <v>1</v>
      </c>
      <c r="N44">
        <f t="shared" si="28"/>
        <v>2</v>
      </c>
    </row>
    <row r="45" spans="1:14" x14ac:dyDescent="0.25">
      <c r="A45" s="5" t="s">
        <v>68</v>
      </c>
      <c r="D45">
        <f>_xlfn.RANK.AVG(D$36,$D$36:$M$36)</f>
        <v>9</v>
      </c>
      <c r="E45">
        <f t="shared" ref="E45:M45" si="29">_xlfn.RANK.AVG(E$36,$D$36:$M$36)</f>
        <v>8</v>
      </c>
      <c r="F45">
        <f t="shared" si="29"/>
        <v>10</v>
      </c>
      <c r="G45">
        <f t="shared" si="29"/>
        <v>3</v>
      </c>
      <c r="H45">
        <f t="shared" si="29"/>
        <v>4</v>
      </c>
      <c r="I45">
        <f t="shared" si="29"/>
        <v>6</v>
      </c>
      <c r="J45">
        <f t="shared" si="29"/>
        <v>2</v>
      </c>
      <c r="K45">
        <f t="shared" si="29"/>
        <v>5</v>
      </c>
      <c r="L45">
        <f t="shared" si="29"/>
        <v>7</v>
      </c>
      <c r="M45">
        <f t="shared" si="29"/>
        <v>1</v>
      </c>
    </row>
    <row r="46" spans="1:14" x14ac:dyDescent="0.25">
      <c r="A46" s="5" t="s">
        <v>69</v>
      </c>
      <c r="D46">
        <f>_xlfn.RANK.AVG(D$36,$D$36:$N$36)</f>
        <v>10</v>
      </c>
      <c r="E46">
        <f t="shared" ref="E46:N46" si="30">_xlfn.RANK.AVG(E$36,$D$36:$N$36)</f>
        <v>9</v>
      </c>
      <c r="F46">
        <f t="shared" si="30"/>
        <v>11</v>
      </c>
      <c r="G46">
        <f t="shared" si="30"/>
        <v>4</v>
      </c>
      <c r="H46">
        <f t="shared" si="30"/>
        <v>5</v>
      </c>
      <c r="I46">
        <f t="shared" si="30"/>
        <v>7</v>
      </c>
      <c r="J46">
        <f t="shared" si="30"/>
        <v>3</v>
      </c>
      <c r="K46">
        <f t="shared" si="30"/>
        <v>6</v>
      </c>
      <c r="L46">
        <f t="shared" si="30"/>
        <v>8</v>
      </c>
      <c r="M46">
        <f t="shared" si="30"/>
        <v>1</v>
      </c>
      <c r="N46">
        <f t="shared" si="30"/>
        <v>2</v>
      </c>
    </row>
    <row r="47" spans="1:14" x14ac:dyDescent="0.25">
      <c r="A47" s="5" t="s">
        <v>70</v>
      </c>
      <c r="D47">
        <f>_xlfn.RANK.AVG(D$38,$D$38:$M$38)</f>
        <v>8.5</v>
      </c>
      <c r="E47">
        <f t="shared" ref="E47:M47" si="31">_xlfn.RANK.AVG(E$38,$D$38:$M$38)</f>
        <v>7</v>
      </c>
      <c r="F47">
        <f t="shared" si="31"/>
        <v>6</v>
      </c>
      <c r="G47">
        <f t="shared" si="31"/>
        <v>1.5</v>
      </c>
      <c r="H47">
        <f t="shared" si="31"/>
        <v>5</v>
      </c>
      <c r="I47">
        <f t="shared" si="31"/>
        <v>3.5</v>
      </c>
      <c r="J47">
        <f t="shared" si="31"/>
        <v>10</v>
      </c>
      <c r="K47">
        <f t="shared" si="31"/>
        <v>1.5</v>
      </c>
      <c r="L47">
        <f t="shared" si="31"/>
        <v>8.5</v>
      </c>
      <c r="M47">
        <f t="shared" si="31"/>
        <v>3.5</v>
      </c>
    </row>
    <row r="48" spans="1:14" x14ac:dyDescent="0.25">
      <c r="A48" s="5" t="s">
        <v>71</v>
      </c>
      <c r="D48">
        <f>_xlfn.RANK.AVG(D$38,$D$38:$N$38)</f>
        <v>9.5</v>
      </c>
      <c r="E48">
        <f t="shared" ref="E48:N48" si="32">_xlfn.RANK.AVG(E$38,$D$38:$N$38)</f>
        <v>8</v>
      </c>
      <c r="F48">
        <f t="shared" si="32"/>
        <v>7</v>
      </c>
      <c r="G48">
        <f t="shared" si="32"/>
        <v>1.5</v>
      </c>
      <c r="H48">
        <f t="shared" si="32"/>
        <v>5.5</v>
      </c>
      <c r="I48">
        <f t="shared" si="32"/>
        <v>3.5</v>
      </c>
      <c r="J48">
        <f t="shared" si="32"/>
        <v>11</v>
      </c>
      <c r="K48">
        <f t="shared" si="32"/>
        <v>1.5</v>
      </c>
      <c r="L48">
        <f t="shared" si="32"/>
        <v>9.5</v>
      </c>
      <c r="M48">
        <f t="shared" si="32"/>
        <v>3.5</v>
      </c>
      <c r="N48">
        <f t="shared" si="32"/>
        <v>5.5</v>
      </c>
    </row>
    <row r="49" spans="1:14" x14ac:dyDescent="0.25">
      <c r="A49" s="5" t="s">
        <v>72</v>
      </c>
      <c r="D49">
        <f>11-(_xlfn.RANK.AVG(D$39,$D$39:$M$39))</f>
        <v>8</v>
      </c>
      <c r="E49">
        <f t="shared" ref="E49:M49" si="33">11-(_xlfn.RANK.AVG(E$39,$D$39:$M$39))</f>
        <v>7</v>
      </c>
      <c r="F49">
        <f t="shared" si="33"/>
        <v>10</v>
      </c>
      <c r="G49">
        <f t="shared" si="33"/>
        <v>2</v>
      </c>
      <c r="H49">
        <f t="shared" si="33"/>
        <v>4</v>
      </c>
      <c r="I49">
        <f t="shared" si="33"/>
        <v>5</v>
      </c>
      <c r="J49">
        <f t="shared" si="33"/>
        <v>9</v>
      </c>
      <c r="K49">
        <f t="shared" si="33"/>
        <v>3</v>
      </c>
      <c r="L49">
        <f t="shared" si="33"/>
        <v>6</v>
      </c>
      <c r="M49">
        <f t="shared" si="33"/>
        <v>1</v>
      </c>
    </row>
    <row r="50" spans="1:14" x14ac:dyDescent="0.25">
      <c r="A50" s="5" t="s">
        <v>73</v>
      </c>
      <c r="D50">
        <f>12-(_xlfn.RANK.AVG(D$39,$D$39:$N$39))</f>
        <v>9</v>
      </c>
      <c r="E50">
        <f t="shared" ref="E50:N50" si="34">12-(_xlfn.RANK.AVG(E$39,$D$39:$N$39))</f>
        <v>8</v>
      </c>
      <c r="F50">
        <f t="shared" si="34"/>
        <v>11</v>
      </c>
      <c r="G50">
        <f t="shared" si="34"/>
        <v>3</v>
      </c>
      <c r="H50">
        <f t="shared" si="34"/>
        <v>5</v>
      </c>
      <c r="I50">
        <f t="shared" si="34"/>
        <v>6</v>
      </c>
      <c r="J50">
        <f t="shared" si="34"/>
        <v>10</v>
      </c>
      <c r="K50">
        <f t="shared" si="34"/>
        <v>4</v>
      </c>
      <c r="L50">
        <f t="shared" si="34"/>
        <v>7</v>
      </c>
      <c r="M50">
        <f t="shared" si="34"/>
        <v>1</v>
      </c>
      <c r="N50">
        <f t="shared" si="34"/>
        <v>2</v>
      </c>
    </row>
    <row r="52" spans="1:14" x14ac:dyDescent="0.25">
      <c r="A52" t="s">
        <v>74</v>
      </c>
      <c r="B52" s="7">
        <f>AVERAGE(B$4:B$28)</f>
        <v>-2.9248000000000007</v>
      </c>
      <c r="D52" s="7">
        <f t="shared" ref="D52:N52" si="35">AVERAGE(D$4:D$28)</f>
        <v>-3.1609716740000007</v>
      </c>
      <c r="E52" s="7">
        <f t="shared" si="35"/>
        <v>-2.8854214317176003</v>
      </c>
      <c r="F52" s="7">
        <f t="shared" si="35"/>
        <v>-3.3040066080019197</v>
      </c>
      <c r="G52" s="7">
        <f t="shared" si="35"/>
        <v>-3.1301145599999995</v>
      </c>
      <c r="H52" s="7">
        <f t="shared" si="35"/>
        <v>-3.18922536</v>
      </c>
      <c r="I52" s="7">
        <f t="shared" si="35"/>
        <v>-3.2266963697935993</v>
      </c>
      <c r="J52" s="7">
        <f t="shared" si="35"/>
        <v>-2.0950872925575363</v>
      </c>
      <c r="K52" s="7">
        <f t="shared" si="35"/>
        <v>-3.1271295600000002</v>
      </c>
      <c r="L52" s="7">
        <f t="shared" si="35"/>
        <v>-2.9946666666663999</v>
      </c>
      <c r="M52" s="7">
        <f t="shared" si="35"/>
        <v>-2.7029812598199605</v>
      </c>
      <c r="N52" s="7">
        <f t="shared" si="35"/>
        <v>-3.0556871886314001</v>
      </c>
    </row>
    <row r="53" spans="1:14" x14ac:dyDescent="0.25">
      <c r="A53" t="s">
        <v>63</v>
      </c>
      <c r="B53" s="7">
        <f>STDEV(B$4:B$28)</f>
        <v>1.8068714213616113</v>
      </c>
      <c r="D53" s="7">
        <f t="shared" ref="D53:N53" si="36">STDEV(D$4:D$28)</f>
        <v>1.2430317789825938</v>
      </c>
      <c r="E53" s="7">
        <f t="shared" si="36"/>
        <v>0.93055750573726059</v>
      </c>
      <c r="F53" s="7">
        <f t="shared" si="36"/>
        <v>1.8488141259675224</v>
      </c>
      <c r="G53" s="7">
        <f t="shared" si="36"/>
        <v>1.2877928394024305</v>
      </c>
      <c r="H53" s="7">
        <f t="shared" si="36"/>
        <v>1.3084626129004382</v>
      </c>
      <c r="I53" s="7">
        <f t="shared" si="36"/>
        <v>1.2383296902374781</v>
      </c>
      <c r="J53" s="7">
        <f t="shared" si="36"/>
        <v>1.546991145197212</v>
      </c>
      <c r="K53" s="7">
        <f t="shared" si="36"/>
        <v>1.2835872150405636</v>
      </c>
      <c r="L53" s="7">
        <f t="shared" si="36"/>
        <v>1.3737691460598336</v>
      </c>
      <c r="M53" s="7">
        <f t="shared" si="36"/>
        <v>1.4921919133116788</v>
      </c>
      <c r="N53" s="7">
        <f t="shared" si="36"/>
        <v>1.2171166430496307</v>
      </c>
    </row>
    <row r="54" spans="1:14" x14ac:dyDescent="0.25">
      <c r="A54" t="s">
        <v>75</v>
      </c>
      <c r="B54" s="7">
        <f>B$52-2*B$53</f>
        <v>-6.5385428427232233</v>
      </c>
      <c r="D54" s="7">
        <f t="shared" ref="D54:N54" si="37">D$52-2*D$53</f>
        <v>-5.6470352319651882</v>
      </c>
      <c r="E54" s="7">
        <f t="shared" si="37"/>
        <v>-4.746536443192122</v>
      </c>
      <c r="F54" s="7">
        <f t="shared" si="37"/>
        <v>-7.0016348599369644</v>
      </c>
      <c r="G54" s="7">
        <f t="shared" si="37"/>
        <v>-5.7057002388048605</v>
      </c>
      <c r="H54" s="7">
        <f t="shared" si="37"/>
        <v>-5.8061505858008768</v>
      </c>
      <c r="I54" s="7">
        <f t="shared" si="37"/>
        <v>-5.703355750268555</v>
      </c>
      <c r="J54" s="7">
        <f t="shared" si="37"/>
        <v>-5.1890695829519604</v>
      </c>
      <c r="K54" s="7">
        <f t="shared" si="37"/>
        <v>-5.6943039900811279</v>
      </c>
      <c r="L54" s="7">
        <f t="shared" si="37"/>
        <v>-5.7422049587860666</v>
      </c>
      <c r="M54" s="7">
        <f t="shared" si="37"/>
        <v>-5.6873650864433181</v>
      </c>
      <c r="N54" s="7">
        <f t="shared" si="37"/>
        <v>-5.4899204747306616</v>
      </c>
    </row>
    <row r="55" spans="1:14" x14ac:dyDescent="0.25">
      <c r="A55" t="s">
        <v>76</v>
      </c>
      <c r="B55" s="7">
        <f>B$52-B$53</f>
        <v>-4.7316714213616118</v>
      </c>
      <c r="D55" s="7">
        <f t="shared" ref="D55:N55" si="38">D$52-D$53</f>
        <v>-4.4040034529825949</v>
      </c>
      <c r="E55" s="7">
        <f t="shared" si="38"/>
        <v>-3.8159789374548607</v>
      </c>
      <c r="F55" s="7">
        <f t="shared" si="38"/>
        <v>-5.1528207339694418</v>
      </c>
      <c r="G55" s="7">
        <f t="shared" si="38"/>
        <v>-4.4179073994024298</v>
      </c>
      <c r="H55" s="7">
        <f t="shared" si="38"/>
        <v>-4.4976879729004384</v>
      </c>
      <c r="I55" s="7">
        <f t="shared" si="38"/>
        <v>-4.4650260600310769</v>
      </c>
      <c r="J55" s="7">
        <f t="shared" si="38"/>
        <v>-3.6420784377547486</v>
      </c>
      <c r="K55" s="7">
        <f t="shared" si="38"/>
        <v>-4.410716775040564</v>
      </c>
      <c r="L55" s="7">
        <f t="shared" si="38"/>
        <v>-4.3684358127262337</v>
      </c>
      <c r="M55" s="7">
        <f t="shared" si="38"/>
        <v>-4.1951731731316393</v>
      </c>
      <c r="N55" s="7">
        <f t="shared" si="38"/>
        <v>-4.2728038316810313</v>
      </c>
    </row>
    <row r="56" spans="1:14" x14ac:dyDescent="0.25">
      <c r="A56" t="s">
        <v>77</v>
      </c>
      <c r="B56" s="7">
        <f>B$52+B$53</f>
        <v>-1.1179285786383895</v>
      </c>
      <c r="D56" s="7">
        <f t="shared" ref="D56:N56" si="39">D$52+D$53</f>
        <v>-1.9179398950174069</v>
      </c>
      <c r="E56" s="7">
        <f t="shared" si="39"/>
        <v>-1.9548639259803398</v>
      </c>
      <c r="F56" s="7">
        <f t="shared" si="39"/>
        <v>-1.4551924820343973</v>
      </c>
      <c r="G56" s="7">
        <f t="shared" si="39"/>
        <v>-1.842321720597569</v>
      </c>
      <c r="H56" s="7">
        <f t="shared" si="39"/>
        <v>-1.8807627470995618</v>
      </c>
      <c r="I56" s="7">
        <f t="shared" si="39"/>
        <v>-1.9883666795561212</v>
      </c>
      <c r="J56" s="7">
        <f t="shared" si="39"/>
        <v>-0.5480961473603243</v>
      </c>
      <c r="K56" s="7">
        <f t="shared" si="39"/>
        <v>-1.8435423449594366</v>
      </c>
      <c r="L56" s="7">
        <f t="shared" si="39"/>
        <v>-1.6208975206065663</v>
      </c>
      <c r="M56" s="7">
        <f t="shared" si="39"/>
        <v>-1.2107893465082817</v>
      </c>
      <c r="N56" s="7">
        <f t="shared" si="39"/>
        <v>-1.8385705455817694</v>
      </c>
    </row>
    <row r="57" spans="1:14" x14ac:dyDescent="0.25">
      <c r="A57" t="s">
        <v>78</v>
      </c>
      <c r="B57" s="7">
        <f>B$52+2*B$53</f>
        <v>0.68894284272322182</v>
      </c>
      <c r="D57" s="7">
        <f t="shared" ref="D57:N57" si="40">D$52+2*D$53</f>
        <v>-0.67490811603481315</v>
      </c>
      <c r="E57" s="7">
        <f t="shared" si="40"/>
        <v>-1.0243064202430792</v>
      </c>
      <c r="F57" s="7">
        <f t="shared" si="40"/>
        <v>0.39362164393312504</v>
      </c>
      <c r="G57" s="7">
        <f t="shared" si="40"/>
        <v>-0.55452888119513855</v>
      </c>
      <c r="H57" s="7">
        <f t="shared" si="40"/>
        <v>-0.57230013419912362</v>
      </c>
      <c r="I57" s="7">
        <f t="shared" si="40"/>
        <v>-0.75003698931864315</v>
      </c>
      <c r="J57" s="7">
        <f t="shared" si="40"/>
        <v>0.99889499783688773</v>
      </c>
      <c r="K57" s="7">
        <f t="shared" si="40"/>
        <v>-0.55995512991887297</v>
      </c>
      <c r="L57" s="7">
        <f t="shared" si="40"/>
        <v>-0.24712837454673275</v>
      </c>
      <c r="M57" s="7">
        <f t="shared" si="40"/>
        <v>0.28140256680339704</v>
      </c>
      <c r="N57" s="7">
        <f t="shared" si="40"/>
        <v>-0.6214539025321386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om</dc:creator>
  <cp:lastModifiedBy>jbom</cp:lastModifiedBy>
  <dcterms:created xsi:type="dcterms:W3CDTF">2017-07-11T14:09:50Z</dcterms:created>
  <dcterms:modified xsi:type="dcterms:W3CDTF">2017-07-11T14:18:01Z</dcterms:modified>
</cp:coreProperties>
</file>